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Admin\Desktop\Berchtesgaden_2018\WP 187\Revised Manuscript (RM)_2022Feb22\Nová složka\Revised Figs\submission\"/>
    </mc:Choice>
  </mc:AlternateContent>
  <xr:revisionPtr revIDLastSave="0" documentId="13_ncr:1_{7ED276A4-9380-4D53-8FF6-2A1A5B46E2FD}" xr6:coauthVersionLast="47" xr6:coauthVersionMax="47" xr10:uidLastSave="{00000000-0000-0000-0000-000000000000}"/>
  <bookViews>
    <workbookView xWindow="1035" yWindow="0" windowWidth="19455" windowHeight="10920" xr2:uid="{00000000-000D-0000-FFFF-FFFF00000000}"/>
  </bookViews>
  <sheets>
    <sheet name="Prochazkova et al. unpublish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jplwXDpmim33hWh95daPa3NlKn1Q=="/>
    </ext>
  </extLst>
</workbook>
</file>

<file path=xl/calcChain.xml><?xml version="1.0" encoding="utf-8"?>
<calcChain xmlns="http://schemas.openxmlformats.org/spreadsheetml/2006/main">
  <c r="L114" i="1" l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826" uniqueCount="297">
  <si>
    <r>
      <rPr>
        <b/>
        <sz val="10"/>
        <color theme="1"/>
        <rFont val="Arial"/>
        <family val="2"/>
        <charset val="238"/>
      </rPr>
      <t xml:space="preserve">Table S3. List of meta-amplicon sequencing datasets examined in this study, screened for distribution hits of </t>
    </r>
    <r>
      <rPr>
        <b/>
        <i/>
        <sz val="10"/>
        <color theme="1"/>
        <rFont val="Arial"/>
        <family val="2"/>
        <charset val="238"/>
      </rPr>
      <t>Chloromonas kaweckae.</t>
    </r>
  </si>
  <si>
    <t>Collection site</t>
  </si>
  <si>
    <t>number of reads</t>
  </si>
  <si>
    <t>BioProject</t>
  </si>
  <si>
    <t>Run Accession</t>
  </si>
  <si>
    <t>Region</t>
  </si>
  <si>
    <t>Country</t>
  </si>
  <si>
    <t>Details</t>
  </si>
  <si>
    <t>deposited</t>
  </si>
  <si>
    <t>treated</t>
  </si>
  <si>
    <t>Molecular marker</t>
  </si>
  <si>
    <r>
      <rPr>
        <b/>
        <sz val="10"/>
        <color theme="1"/>
        <rFont val="Arial"/>
        <family val="2"/>
        <charset val="238"/>
      </rPr>
      <t xml:space="preserve"># of reads assignable to </t>
    </r>
    <r>
      <rPr>
        <b/>
        <i/>
        <sz val="10"/>
        <color theme="1"/>
        <rFont val="Arial"/>
        <family val="2"/>
        <charset val="238"/>
      </rPr>
      <t>C. kaweckae</t>
    </r>
  </si>
  <si>
    <t>% of identical matches</t>
  </si>
  <si>
    <r>
      <rPr>
        <b/>
        <sz val="10"/>
        <color theme="1"/>
        <rFont val="Arial"/>
        <family val="2"/>
        <charset val="238"/>
      </rPr>
      <t xml:space="preserve">% of reads assignable to </t>
    </r>
    <r>
      <rPr>
        <b/>
        <i/>
        <sz val="10"/>
        <color theme="1"/>
        <rFont val="Arial"/>
        <family val="2"/>
        <charset val="238"/>
      </rPr>
      <t>C. kaweckae/</t>
    </r>
    <r>
      <rPr>
        <b/>
        <sz val="10"/>
        <color theme="1"/>
        <rFont val="Arial"/>
        <family val="2"/>
        <charset val="238"/>
      </rPr>
      <t>deposited reads</t>
    </r>
  </si>
  <si>
    <t>Brown et al. 2015</t>
  </si>
  <si>
    <t>PRJNA231162</t>
  </si>
  <si>
    <t>SRR1104197</t>
  </si>
  <si>
    <t>North America</t>
  </si>
  <si>
    <t>USA</t>
  </si>
  <si>
    <t>Colorado &amp; Washington</t>
  </si>
  <si>
    <t>ITS-2</t>
  </si>
  <si>
    <t>Lutz et al. 2015a</t>
  </si>
  <si>
    <t>PRJEB8832</t>
  </si>
  <si>
    <t>ERR792548</t>
  </si>
  <si>
    <t>Northern Europe</t>
  </si>
  <si>
    <t>Iceland</t>
  </si>
  <si>
    <t>several places_18S</t>
  </si>
  <si>
    <t>-</t>
  </si>
  <si>
    <t>18S rRNA</t>
  </si>
  <si>
    <t>Lutz et al. 2015b</t>
  </si>
  <si>
    <t>PRJEB11474</t>
  </si>
  <si>
    <t>ERR1121456</t>
  </si>
  <si>
    <t>Arctic region</t>
  </si>
  <si>
    <t>Norway</t>
  </si>
  <si>
    <t>green snow on Feiringbreen, Svalbard_18S</t>
  </si>
  <si>
    <t>ERR1121457</t>
  </si>
  <si>
    <t>red snow on Feiringbreen, Svalbard_18S</t>
  </si>
  <si>
    <t>Lutz et al. 2016</t>
  </si>
  <si>
    <t>PRJEB10548</t>
  </si>
  <si>
    <t>ERR3721900</t>
  </si>
  <si>
    <t>ICE12-3_18S</t>
  </si>
  <si>
    <t>ERR3721902</t>
  </si>
  <si>
    <t>ICE12-4_18S</t>
  </si>
  <si>
    <t>ERR3721904</t>
  </si>
  <si>
    <t>Greenland</t>
  </si>
  <si>
    <t>MIT12-19_18S</t>
  </si>
  <si>
    <t>ERR3721906</t>
  </si>
  <si>
    <t>MIT12-7_18S</t>
  </si>
  <si>
    <t>ERR3721908</t>
  </si>
  <si>
    <t>SVA13-10_18S</t>
  </si>
  <si>
    <t>ERR3721909</t>
  </si>
  <si>
    <t>SVA13-2_18S</t>
  </si>
  <si>
    <t>ERR3721911</t>
  </si>
  <si>
    <t>SVA13-20_18S</t>
  </si>
  <si>
    <t>ERR3721913</t>
  </si>
  <si>
    <t>SVA13-23_18S</t>
  </si>
  <si>
    <t>ERR3721915</t>
  </si>
  <si>
    <t>SVA13-31_18S</t>
  </si>
  <si>
    <t>ERR3721917</t>
  </si>
  <si>
    <t>SVA13-33_18S</t>
  </si>
  <si>
    <t>ERR3721919</t>
  </si>
  <si>
    <t>SVA13-36_18S</t>
  </si>
  <si>
    <t>ERR3721921</t>
  </si>
  <si>
    <t>SVA13-4_18S</t>
  </si>
  <si>
    <t>ERR3721923</t>
  </si>
  <si>
    <t>SVA13-43_18S</t>
  </si>
  <si>
    <t>ERR3721925</t>
  </si>
  <si>
    <t>SVA13-48_18S</t>
  </si>
  <si>
    <t>ERR3721927</t>
  </si>
  <si>
    <t>SVA13-54_18S</t>
  </si>
  <si>
    <t>ERR3721929</t>
  </si>
  <si>
    <t>SVA13-65_18S</t>
  </si>
  <si>
    <t>ERR3721931</t>
  </si>
  <si>
    <t>Sweden</t>
  </si>
  <si>
    <t>TAR13-1_18S</t>
  </si>
  <si>
    <t>ERR3721933</t>
  </si>
  <si>
    <t>TAR13-17_18S</t>
  </si>
  <si>
    <t>ERR3721935</t>
  </si>
  <si>
    <t>TAR13-21_18S</t>
  </si>
  <si>
    <t>ERR3721937</t>
  </si>
  <si>
    <t>TAR13-28_18S</t>
  </si>
  <si>
    <t>ERR3721940</t>
  </si>
  <si>
    <t>TAR13-30_18S</t>
  </si>
  <si>
    <t>ERR3721942</t>
  </si>
  <si>
    <t>TAR13-35_18S</t>
  </si>
  <si>
    <t>ERR3721943</t>
  </si>
  <si>
    <t>TAR13-39_18S</t>
  </si>
  <si>
    <t>ERR3721945</t>
  </si>
  <si>
    <t>TAR13-41_18S</t>
  </si>
  <si>
    <t>ERR3721947</t>
  </si>
  <si>
    <t>TAR13-8_18S</t>
  </si>
  <si>
    <t>ERR3721949</t>
  </si>
  <si>
    <t>TAR14-1_18S</t>
  </si>
  <si>
    <t>ERR3721951</t>
  </si>
  <si>
    <t>TAR14-10_18S</t>
  </si>
  <si>
    <t>ERR3721953</t>
  </si>
  <si>
    <t>TAR14-11_18S</t>
  </si>
  <si>
    <t>ERR3721955</t>
  </si>
  <si>
    <t>TAR14-12_18S</t>
  </si>
  <si>
    <t>ERR3721957</t>
  </si>
  <si>
    <t>TAR14-4_18S</t>
  </si>
  <si>
    <t>ERR3721959</t>
  </si>
  <si>
    <t>TAR14-5_18S</t>
  </si>
  <si>
    <t>ERR3721961</t>
  </si>
  <si>
    <t>TAR14-6_18S</t>
  </si>
  <si>
    <t>ERR3721963</t>
  </si>
  <si>
    <t>TAR14-7_18S</t>
  </si>
  <si>
    <t>Lutz et al. 2017</t>
  </si>
  <si>
    <t>PRJEB14001</t>
  </si>
  <si>
    <t>ERR1422205</t>
  </si>
  <si>
    <t>Norway &amp; Sweden</t>
  </si>
  <si>
    <t>Svalbard &amp; Talfala_18S</t>
  </si>
  <si>
    <t>Lutz et al. 2019</t>
  </si>
  <si>
    <t>PRJEB24479</t>
  </si>
  <si>
    <t>ERR2260020</t>
  </si>
  <si>
    <t>Europe</t>
  </si>
  <si>
    <t>Austria</t>
  </si>
  <si>
    <t>Austrian Alps_WP79_18S</t>
  </si>
  <si>
    <t>99.41-99.70</t>
  </si>
  <si>
    <t>ERR2260021</t>
  </si>
  <si>
    <t>Austrian Alps_WP79_ITS-2</t>
  </si>
  <si>
    <t>ERR2260022</t>
  </si>
  <si>
    <t>Austrian Alps_WP99_18S</t>
  </si>
  <si>
    <t>ERR2260023</t>
  </si>
  <si>
    <t>Austrian Alps_WP99_ITS</t>
  </si>
  <si>
    <t>Nakashima et al. 2021</t>
  </si>
  <si>
    <t>PRJNA726817</t>
  </si>
  <si>
    <t>SRR14385502</t>
  </si>
  <si>
    <t>Snow in Mt. Tateyama</t>
  </si>
  <si>
    <t>Japan</t>
  </si>
  <si>
    <t>SAMN18962876 (6TA76 )</t>
  </si>
  <si>
    <t>SRR14385503</t>
  </si>
  <si>
    <t>SAMN18962875 (6TA75)</t>
  </si>
  <si>
    <t>SRR14385504</t>
  </si>
  <si>
    <t>SAMN18962874 (6TA73)</t>
  </si>
  <si>
    <t>SRR14385505</t>
  </si>
  <si>
    <t>SAMN18962873 (6TA72)</t>
  </si>
  <si>
    <t>SRR14385506</t>
  </si>
  <si>
    <t>SAMN18962872 (16TAs7F-3)</t>
  </si>
  <si>
    <t>SRR14385507</t>
  </si>
  <si>
    <t>SAMN18962908 (7TAs6-1)</t>
  </si>
  <si>
    <t>SRR14385508</t>
  </si>
  <si>
    <t>SAMN18962907 (7TAs3-3)</t>
  </si>
  <si>
    <t>SRR14385509</t>
  </si>
  <si>
    <t>SAMN18962871 (16TAs7E-5)</t>
  </si>
  <si>
    <t>99.5-100</t>
  </si>
  <si>
    <t>SRR14385510</t>
  </si>
  <si>
    <t>SAMN18962906 (7TAs3-1)</t>
  </si>
  <si>
    <t>SRR14385511</t>
  </si>
  <si>
    <t>SAMN18962905 (7TAs2-3)</t>
  </si>
  <si>
    <t>SRR14385512</t>
  </si>
  <si>
    <t>SAMN18962904 (7TAs2-2)</t>
  </si>
  <si>
    <t>SRR14385513</t>
  </si>
  <si>
    <t>SAMN18962903 (7TAs2-1)</t>
  </si>
  <si>
    <t>SRR14385514</t>
  </si>
  <si>
    <t>SAMN18962902 (7TAs1W-3)</t>
  </si>
  <si>
    <t>SRR14385515</t>
  </si>
  <si>
    <t>SAMN18962901 (7TAs1W-2)</t>
  </si>
  <si>
    <t>SRR14385516</t>
  </si>
  <si>
    <t>SAMN18962900 (7TAs1W-1)</t>
  </si>
  <si>
    <t>SRR14385517</t>
  </si>
  <si>
    <t>SAMN18962899 (7TAs1E-6)</t>
  </si>
  <si>
    <t>SRR14385518</t>
  </si>
  <si>
    <t>SAMN18962898 (7TAs1E-5)</t>
  </si>
  <si>
    <t>SRR14385519</t>
  </si>
  <si>
    <t>SAMN18962897 (7TAs1E-4)</t>
  </si>
  <si>
    <t>99.5</t>
  </si>
  <si>
    <t>SRR14385520</t>
  </si>
  <si>
    <t>SAMN18962870 (16TAs7E-1)</t>
  </si>
  <si>
    <t>SRR14385521</t>
  </si>
  <si>
    <t>SAMN18962896 (7TAs1E-3)</t>
  </si>
  <si>
    <t>SRR14385522</t>
  </si>
  <si>
    <t>SAMN18962895 (7TAs1E-1)</t>
  </si>
  <si>
    <t>SRR14385523</t>
  </si>
  <si>
    <t>SAMN18962894 (7TAs1C-3)</t>
  </si>
  <si>
    <t>SRR14385524</t>
  </si>
  <si>
    <t>SAMN18962893 (7TAs1C-2)</t>
  </si>
  <si>
    <t>SRR14385525</t>
  </si>
  <si>
    <t>SAMN18962892 (7TAs1C-1)</t>
  </si>
  <si>
    <t>SRR14385526</t>
  </si>
  <si>
    <t>SAMN18962891 (6TAs5-2r)</t>
  </si>
  <si>
    <t>SRR14385527</t>
  </si>
  <si>
    <t>SAMN18962890 (6TAs4-3)</t>
  </si>
  <si>
    <t>SRR14385528</t>
  </si>
  <si>
    <t>SAMN18962889 (6TAs4-2)</t>
  </si>
  <si>
    <t>SRR14385529</t>
  </si>
  <si>
    <t>SAMN18962888 (6TAs4-1)</t>
  </si>
  <si>
    <t>SRR14385530</t>
  </si>
  <si>
    <t>SAMN18962887 (6TAs3-3)</t>
  </si>
  <si>
    <t>SRR14385531</t>
  </si>
  <si>
    <t>SAMN18962869 (16TAs4-2)</t>
  </si>
  <si>
    <t>SRR14385532</t>
  </si>
  <si>
    <t>SAMN18962886 (6TAs2-3)</t>
  </si>
  <si>
    <t>SRR14385533</t>
  </si>
  <si>
    <t>SAMN18962885 (6TAs1W-4)</t>
  </si>
  <si>
    <t>SRR14385534</t>
  </si>
  <si>
    <t>SAMN18962884 (6TAs1W-2)</t>
  </si>
  <si>
    <t>SRR14385535</t>
  </si>
  <si>
    <t>SAMN18962883 (6TAs1E-4)</t>
  </si>
  <si>
    <t>SRR14385536</t>
  </si>
  <si>
    <t>SAMN18962882 (6TAs1E-3)</t>
  </si>
  <si>
    <t>SRR14385537</t>
  </si>
  <si>
    <t>SAMN18962881 (6TAs1E-2)</t>
  </si>
  <si>
    <t>SRR14385538</t>
  </si>
  <si>
    <t>SAMN18962880 (6TAs1E-1)</t>
  </si>
  <si>
    <t>SRR14385539</t>
  </si>
  <si>
    <t>SAMN18962879 (6TAs1C-3)</t>
  </si>
  <si>
    <t>SRR14385540</t>
  </si>
  <si>
    <t>SAMN18962878 (6TAs1C-2)</t>
  </si>
  <si>
    <t>SRR14385541</t>
  </si>
  <si>
    <t>SAMN18962877 (6TAs1C-1)</t>
  </si>
  <si>
    <t>SRR14385542</t>
  </si>
  <si>
    <t>SAMN18962868 (16TAs2-4)</t>
  </si>
  <si>
    <t>SRR14385543</t>
  </si>
  <si>
    <t>SAMN18962867 (16TAs2-3)</t>
  </si>
  <si>
    <t>Yakimovich et al. 2020</t>
  </si>
  <si>
    <t>PRJEB34539</t>
  </si>
  <si>
    <t>ERR3545915</t>
  </si>
  <si>
    <t>Canada</t>
  </si>
  <si>
    <t>ERR3545916</t>
  </si>
  <si>
    <t>BRE18-02x</t>
  </si>
  <si>
    <t>ERR3545917</t>
  </si>
  <si>
    <t>BRE18-10</t>
  </si>
  <si>
    <t>ERR3545918</t>
  </si>
  <si>
    <t>BRE18-19</t>
  </si>
  <si>
    <t>ERR3545919</t>
  </si>
  <si>
    <t>BRE18-Ro</t>
  </si>
  <si>
    <t>ERR3545920</t>
  </si>
  <si>
    <t>FRO18-09</t>
  </si>
  <si>
    <t>ERR3545921</t>
  </si>
  <si>
    <t>GAR18-01</t>
  </si>
  <si>
    <t>99.6</t>
  </si>
  <si>
    <t>ERR3545922</t>
  </si>
  <si>
    <t>GAR18-02</t>
  </si>
  <si>
    <t>ERR3545923</t>
  </si>
  <si>
    <t>GAR18-01.2</t>
  </si>
  <si>
    <t>ERR3545924</t>
  </si>
  <si>
    <t>GAR18-04</t>
  </si>
  <si>
    <t>ERR3545925</t>
  </si>
  <si>
    <t>HOL18-13</t>
  </si>
  <si>
    <t>ERR3545926</t>
  </si>
  <si>
    <t>HOL18-18</t>
  </si>
  <si>
    <t>ERR3545927</t>
  </si>
  <si>
    <t>Hol18-21</t>
  </si>
  <si>
    <t>ERR3545928</t>
  </si>
  <si>
    <t>Hol18-25a</t>
  </si>
  <si>
    <t>ERR3545929</t>
  </si>
  <si>
    <t>Hol18-25b</t>
  </si>
  <si>
    <t>ERR3545930</t>
  </si>
  <si>
    <t>Hol18-39d</t>
  </si>
  <si>
    <t>ERR3545931</t>
  </si>
  <si>
    <t>Hol18-40</t>
  </si>
  <si>
    <t>ERR3545932</t>
  </si>
  <si>
    <t>Hol18-42</t>
  </si>
  <si>
    <t>ERR3545933</t>
  </si>
  <si>
    <t>Hol18-42b</t>
  </si>
  <si>
    <t>ERR3545934</t>
  </si>
  <si>
    <t>Hol18-47</t>
  </si>
  <si>
    <t>ERR3545935</t>
  </si>
  <si>
    <t>Hol18-49</t>
  </si>
  <si>
    <t>ERR3545936</t>
  </si>
  <si>
    <t>Hol18-52</t>
  </si>
  <si>
    <t>ERR3545937</t>
  </si>
  <si>
    <t>Hol18-59</t>
  </si>
  <si>
    <t>ERR3545938</t>
  </si>
  <si>
    <t>LIB18-01</t>
  </si>
  <si>
    <t>ERR3545939</t>
  </si>
  <si>
    <t>NES18-01</t>
  </si>
  <si>
    <t>ERR3545940</t>
  </si>
  <si>
    <t>Nes18-02</t>
  </si>
  <si>
    <t>Terashima et al. 2017</t>
  </si>
  <si>
    <t>PRJNA384269</t>
  </si>
  <si>
    <t>SRR5482949</t>
  </si>
  <si>
    <t>Asia</t>
  </si>
  <si>
    <t>Green snow B2, Asahidake, Hokkaido</t>
  </si>
  <si>
    <t>SRR5482950</t>
  </si>
  <si>
    <t>Red snow B2, Asahidake, Hokkaido</t>
  </si>
  <si>
    <t>99.41</t>
  </si>
  <si>
    <t>0.03%</t>
  </si>
  <si>
    <t>SRR5482951</t>
  </si>
  <si>
    <t>Red snow A2, Asahidake, Hokkaido</t>
  </si>
  <si>
    <t>0.02%</t>
  </si>
  <si>
    <t>SRR5482952</t>
  </si>
  <si>
    <t>Red snow A1, Asahidake, Hokkaido</t>
  </si>
  <si>
    <t>0.01%</t>
  </si>
  <si>
    <t>References</t>
  </si>
  <si>
    <r>
      <rPr>
        <sz val="12"/>
        <color theme="1"/>
        <rFont val="Times New Roman"/>
        <family val="1"/>
        <charset val="238"/>
      </rPr>
      <t xml:space="preserve">Brown, S.P., Olson, B.J.S.C., and Jumpponen, A. 2015. Fungi and algae co-occur in snow: an issue of shared habitat or algal facilitation of heterotrophs? </t>
    </r>
    <r>
      <rPr>
        <i/>
        <sz val="12"/>
        <color theme="1"/>
        <rFont val="Times New Roman"/>
        <family val="1"/>
        <charset val="238"/>
      </rPr>
      <t>Arct Antarct Alpine Res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47</t>
    </r>
    <r>
      <rPr>
        <sz val="12"/>
        <color theme="1"/>
        <rFont val="Times New Roman"/>
        <family val="1"/>
        <charset val="238"/>
      </rPr>
      <t>: 729-749.</t>
    </r>
  </si>
  <si>
    <r>
      <rPr>
        <sz val="12"/>
        <color theme="1"/>
        <rFont val="Times New Roman"/>
        <family val="1"/>
        <charset val="238"/>
      </rPr>
      <t xml:space="preserve">Lutz, S., Anesio, A.M., Edwards, A., and Benning, L.G. 2015a. Microbial diversity on Icelandic glaciers and ice caps. </t>
    </r>
    <r>
      <rPr>
        <i/>
        <sz val="12"/>
        <color theme="1"/>
        <rFont val="Times New Roman"/>
        <family val="1"/>
        <charset val="238"/>
      </rPr>
      <t xml:space="preserve">Front Microbiol </t>
    </r>
    <r>
      <rPr>
        <b/>
        <sz val="12"/>
        <color theme="1"/>
        <rFont val="Times New Roman"/>
        <family val="1"/>
        <charset val="238"/>
      </rPr>
      <t>6</t>
    </r>
    <r>
      <rPr>
        <sz val="12"/>
        <color theme="1"/>
        <rFont val="Times New Roman"/>
        <family val="1"/>
        <charset val="238"/>
      </rPr>
      <t>: 307.</t>
    </r>
  </si>
  <si>
    <r>
      <rPr>
        <sz val="12"/>
        <color theme="1"/>
        <rFont val="Times New Roman"/>
        <family val="1"/>
        <charset val="238"/>
      </rPr>
      <t xml:space="preserve">Lutz, S., Anesio, A.M., Field, K., and Benning, L.G. 2015b. Integrated 'omics', targeted metabolite and single-cell analyses of arctic snow algae functionality and adaptability. </t>
    </r>
    <r>
      <rPr>
        <i/>
        <sz val="12"/>
        <color theme="1"/>
        <rFont val="Times New Roman"/>
        <family val="1"/>
        <charset val="238"/>
      </rPr>
      <t>Front Microbiol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>6</t>
    </r>
    <r>
      <rPr>
        <sz val="12"/>
        <color theme="1"/>
        <rFont val="Times New Roman"/>
        <family val="1"/>
        <charset val="238"/>
      </rPr>
      <t>: 1323.</t>
    </r>
  </si>
  <si>
    <r>
      <rPr>
        <sz val="12"/>
        <color theme="1"/>
        <rFont val="Times New Roman"/>
        <family val="1"/>
        <charset val="238"/>
      </rPr>
      <t xml:space="preserve">Lutz, S., Anesio, A.M., Raiswell, R., Edwards, A., Newton, R.J., Gill, F., and Bennings, L.G. 2016. The biogeography of red snow microbiomes and their role in melting arctic glaciers. </t>
    </r>
    <r>
      <rPr>
        <i/>
        <sz val="12"/>
        <color theme="1"/>
        <rFont val="Times New Roman"/>
        <family val="1"/>
        <charset val="238"/>
      </rPr>
      <t xml:space="preserve">Nat Commun </t>
    </r>
    <r>
      <rPr>
        <b/>
        <sz val="12"/>
        <color theme="1"/>
        <rFont val="Times New Roman"/>
        <family val="1"/>
        <charset val="238"/>
      </rPr>
      <t>7</t>
    </r>
    <r>
      <rPr>
        <sz val="12"/>
        <color theme="1"/>
        <rFont val="Times New Roman"/>
        <family val="1"/>
        <charset val="238"/>
      </rPr>
      <t>: 11968.</t>
    </r>
  </si>
  <si>
    <r>
      <rPr>
        <sz val="12"/>
        <color theme="1"/>
        <rFont val="Times New Roman"/>
        <family val="1"/>
        <charset val="238"/>
      </rPr>
      <t>Lutz, S., Anesio, A.M., Edwards, A., and Benning, L.G. 2017.</t>
    </r>
    <r>
      <rPr>
        <b/>
        <sz val="12"/>
        <color theme="1"/>
        <rFont val="Times New Roman"/>
        <family val="1"/>
        <charset val="238"/>
      </rPr>
      <t xml:space="preserve"> </t>
    </r>
    <r>
      <rPr>
        <sz val="12"/>
        <color theme="1"/>
        <rFont val="Times New Roman"/>
        <family val="1"/>
        <charset val="238"/>
      </rPr>
      <t xml:space="preserve">Linking microbial diversity and functionality of arctic glacial surface habitats. </t>
    </r>
    <r>
      <rPr>
        <i/>
        <sz val="12"/>
        <color theme="1"/>
        <rFont val="Times New Roman"/>
        <family val="1"/>
        <charset val="238"/>
      </rPr>
      <t xml:space="preserve">Environ Microbiol </t>
    </r>
    <r>
      <rPr>
        <b/>
        <sz val="12"/>
        <color theme="1"/>
        <rFont val="Times New Roman"/>
        <family val="1"/>
        <charset val="238"/>
      </rPr>
      <t>19</t>
    </r>
    <r>
      <rPr>
        <sz val="12"/>
        <color theme="1"/>
        <rFont val="Times New Roman"/>
        <family val="1"/>
        <charset val="238"/>
      </rPr>
      <t>: 551-565.</t>
    </r>
  </si>
  <si>
    <r>
      <rPr>
        <sz val="12"/>
        <color theme="1"/>
        <rFont val="Times New Roman"/>
        <family val="1"/>
        <charset val="238"/>
      </rPr>
      <t xml:space="preserve">Lutz, S., Procházková, L., Benning, L.G., Nedbalová, L., and Remias, D. (2019) Evaluating amplicon high-throughput sequencing data of microalgae living in melting snow: improvements and limitations. </t>
    </r>
    <r>
      <rPr>
        <i/>
        <sz val="12"/>
        <color theme="1"/>
        <rFont val="Times New Roman"/>
        <family val="1"/>
        <charset val="238"/>
      </rPr>
      <t xml:space="preserve">Fottea, Olomouc </t>
    </r>
    <r>
      <rPr>
        <b/>
        <sz val="12"/>
        <color theme="1"/>
        <rFont val="Times New Roman"/>
        <family val="1"/>
        <charset val="238"/>
      </rPr>
      <t>19</t>
    </r>
    <r>
      <rPr>
        <sz val="12"/>
        <color theme="1"/>
        <rFont val="Times New Roman"/>
        <family val="1"/>
        <charset val="238"/>
      </rPr>
      <t>: 115-131.</t>
    </r>
  </si>
  <si>
    <r>
      <rPr>
        <sz val="12"/>
        <color theme="1"/>
        <rFont val="Times New Roman"/>
        <family val="1"/>
        <charset val="238"/>
      </rPr>
      <t xml:space="preserve">Nakashima, T., Uetake, J., Segawa, T., Procházková, L.,  Tsushima, A., Takeuchi, N. 2021. Spatial and temporal variations in pigment and species compositions of snow algae on Mt. Tateyama in Toyama prefecture, Japan. </t>
    </r>
    <r>
      <rPr>
        <i/>
        <sz val="12"/>
        <color theme="1"/>
        <rFont val="Times New Roman"/>
        <family val="1"/>
        <charset val="238"/>
      </rPr>
      <t xml:space="preserve">Front Plant Sci </t>
    </r>
    <r>
      <rPr>
        <sz val="12"/>
        <color theme="1"/>
        <rFont val="Times New Roman"/>
        <family val="1"/>
        <charset val="238"/>
      </rPr>
      <t>12: 689119.</t>
    </r>
  </si>
  <si>
    <r>
      <rPr>
        <sz val="12"/>
        <color theme="1"/>
        <rFont val="Times New Roman"/>
        <family val="1"/>
        <charset val="238"/>
      </rPr>
      <t xml:space="preserve">Terashima, M., Umezawa, K., Mori, S., Kojima, H., and Fukui, M. (2017) Microbial community analysis of colored snow from an alpine snowfield in Northern Japan reveals the prevalence of </t>
    </r>
    <r>
      <rPr>
        <i/>
        <sz val="12"/>
        <color theme="1"/>
        <rFont val="Times New Roman"/>
        <family val="1"/>
        <charset val="238"/>
      </rPr>
      <t xml:space="preserve">Betaproteobacteria </t>
    </r>
    <r>
      <rPr>
        <sz val="12"/>
        <color theme="1"/>
        <rFont val="Times New Roman"/>
        <family val="1"/>
        <charset val="238"/>
      </rPr>
      <t xml:space="preserve">with snow algae. </t>
    </r>
    <r>
      <rPr>
        <i/>
        <sz val="12"/>
        <color theme="1"/>
        <rFont val="Times New Roman"/>
        <family val="1"/>
        <charset val="238"/>
      </rPr>
      <t xml:space="preserve">Front Microbiol </t>
    </r>
    <r>
      <rPr>
        <b/>
        <sz val="12"/>
        <color theme="1"/>
        <rFont val="Times New Roman"/>
        <family val="1"/>
        <charset val="238"/>
      </rPr>
      <t>8</t>
    </r>
    <r>
      <rPr>
        <sz val="12"/>
        <color theme="1"/>
        <rFont val="Times New Roman"/>
        <family val="1"/>
        <charset val="238"/>
      </rPr>
      <t>: 1481.</t>
    </r>
  </si>
  <si>
    <r>
      <rPr>
        <sz val="12"/>
        <color theme="1"/>
        <rFont val="Times New Roman"/>
        <family val="1"/>
        <charset val="238"/>
      </rPr>
      <t xml:space="preserve">Yakimovich, K.M., Engstrom, C.B., Quarmby, L.M. 2020. Alpine snow algae microbiome diversity in the coast range of British Columbia. </t>
    </r>
    <r>
      <rPr>
        <i/>
        <sz val="12"/>
        <color theme="1"/>
        <rFont val="Times New Roman"/>
        <family val="1"/>
        <charset val="238"/>
      </rPr>
      <t xml:space="preserve">Front Microbiol </t>
    </r>
    <r>
      <rPr>
        <b/>
        <sz val="12"/>
        <color theme="1"/>
        <rFont val="Times New Roman"/>
        <family val="1"/>
        <charset val="238"/>
      </rPr>
      <t>11</t>
    </r>
    <r>
      <rPr>
        <sz val="12"/>
        <color theme="1"/>
        <rFont val="Times New Roman"/>
        <family val="1"/>
        <charset val="238"/>
      </rPr>
      <t>: 1721.</t>
    </r>
  </si>
  <si>
    <t>Reference</t>
  </si>
  <si>
    <t>BRE18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%"/>
  </numFmts>
  <fonts count="24">
    <font>
      <sz val="11"/>
      <color theme="1"/>
      <name val="Calibri"/>
      <scheme val="minor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1"/>
      <name val="Calibri"/>
      <family val="2"/>
      <charset val="238"/>
    </font>
    <font>
      <sz val="10"/>
      <color rgb="FF00B0F0"/>
      <name val="Arial"/>
      <family val="2"/>
      <charset val="238"/>
    </font>
    <font>
      <u/>
      <sz val="11"/>
      <color theme="10"/>
      <name val="Calibri"/>
      <family val="2"/>
      <charset val="238"/>
    </font>
    <font>
      <u/>
      <sz val="11"/>
      <color theme="10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color theme="1"/>
      <name val="Times New Roman"/>
      <family val="1"/>
      <charset val="238"/>
    </font>
    <font>
      <sz val="11"/>
      <color rgb="FF00B0F0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sz val="11"/>
      <color theme="1"/>
      <name val="Calibri"/>
      <family val="2"/>
      <charset val="238"/>
    </font>
    <font>
      <sz val="11"/>
      <color theme="1"/>
      <name val="Arial"/>
      <family val="2"/>
      <charset val="238"/>
    </font>
    <font>
      <u/>
      <sz val="11"/>
      <color theme="10"/>
      <name val="Times New Roman"/>
      <family val="1"/>
      <charset val="238"/>
    </font>
    <font>
      <sz val="11"/>
      <color rgb="FF00B0F0"/>
      <name val="Calibri"/>
      <family val="2"/>
      <charset val="238"/>
    </font>
    <font>
      <sz val="11"/>
      <color theme="10"/>
      <name val="Calibri"/>
      <family val="2"/>
      <charset val="238"/>
    </font>
    <font>
      <b/>
      <sz val="11"/>
      <color theme="1"/>
      <name val="Arial"/>
      <family val="2"/>
      <charset val="238"/>
    </font>
    <font>
      <sz val="11"/>
      <color rgb="FF000000"/>
      <name val="&quot;Times New Roman&quot;"/>
    </font>
    <font>
      <sz val="11"/>
      <color theme="1"/>
      <name val="&quot;Times New Roman&quot;"/>
    </font>
    <font>
      <b/>
      <sz val="10"/>
      <color rgb="FF000000"/>
      <name val="Arial"/>
      <family val="2"/>
      <charset val="238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i/>
      <sz val="10"/>
      <color theme="1"/>
      <name val="Arial"/>
      <family val="2"/>
      <charset val="238"/>
    </font>
    <font>
      <i/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9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7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9" xfId="0" applyFont="1" applyBorder="1" applyAlignment="1">
      <alignment horizontal="right" wrapText="1"/>
    </xf>
    <xf numFmtId="0" fontId="1" fillId="2" borderId="10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4" fillId="2" borderId="10" xfId="0" applyFont="1" applyFill="1" applyBorder="1" applyAlignment="1">
      <alignment vertical="center"/>
    </xf>
    <xf numFmtId="0" fontId="2" fillId="2" borderId="10" xfId="0" applyFont="1" applyFill="1" applyBorder="1" applyAlignment="1">
      <alignment horizontal="right" vertical="center"/>
    </xf>
    <xf numFmtId="164" fontId="2" fillId="2" borderId="10" xfId="0" applyNumberFormat="1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1" fillId="0" borderId="9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9" xfId="0" applyFont="1" applyBorder="1" applyAlignment="1">
      <alignment horizontal="right" vertical="center"/>
    </xf>
    <xf numFmtId="164" fontId="2" fillId="0" borderId="9" xfId="0" applyNumberFormat="1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9" xfId="0" applyFont="1" applyBorder="1" applyAlignment="1">
      <alignment horizontal="right" vertical="center"/>
    </xf>
    <xf numFmtId="164" fontId="1" fillId="0" borderId="9" xfId="0" applyNumberFormat="1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6" fillId="0" borderId="9" xfId="0" applyFont="1" applyBorder="1" applyAlignment="1">
      <alignment vertical="center" wrapText="1"/>
    </xf>
    <xf numFmtId="0" fontId="7" fillId="0" borderId="9" xfId="0" applyFont="1" applyBorder="1" applyAlignment="1">
      <alignment vertical="center"/>
    </xf>
    <xf numFmtId="0" fontId="8" fillId="0" borderId="9" xfId="0" applyFont="1" applyBorder="1" applyAlignment="1">
      <alignment vertical="center"/>
    </xf>
    <xf numFmtId="0" fontId="9" fillId="0" borderId="9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1" fillId="0" borderId="9" xfId="0" applyFont="1" applyBorder="1" applyAlignment="1">
      <alignment horizontal="right" vertical="center"/>
    </xf>
    <xf numFmtId="164" fontId="10" fillId="0" borderId="9" xfId="0" applyNumberFormat="1" applyFont="1" applyBorder="1" applyAlignment="1">
      <alignment vertical="center"/>
    </xf>
    <xf numFmtId="0" fontId="7" fillId="0" borderId="0" xfId="0" applyFont="1" applyAlignment="1">
      <alignment vertical="center"/>
    </xf>
    <xf numFmtId="0" fontId="12" fillId="0" borderId="9" xfId="0" applyFont="1" applyBorder="1" applyAlignment="1">
      <alignment vertical="center"/>
    </xf>
    <xf numFmtId="0" fontId="7" fillId="0" borderId="9" xfId="0" applyFont="1" applyBorder="1" applyAlignment="1">
      <alignment horizontal="right" vertical="center"/>
    </xf>
    <xf numFmtId="164" fontId="8" fillId="0" borderId="9" xfId="0" applyNumberFormat="1" applyFont="1" applyBorder="1" applyAlignment="1">
      <alignment vertical="center"/>
    </xf>
    <xf numFmtId="0" fontId="13" fillId="0" borderId="9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14" fillId="0" borderId="9" xfId="0" applyFont="1" applyBorder="1" applyAlignment="1">
      <alignment vertical="center"/>
    </xf>
    <xf numFmtId="0" fontId="15" fillId="0" borderId="9" xfId="0" applyFont="1" applyBorder="1" applyAlignment="1">
      <alignment vertical="center"/>
    </xf>
    <xf numFmtId="0" fontId="11" fillId="0" borderId="9" xfId="0" applyFont="1" applyBorder="1" applyAlignment="1">
      <alignment vertical="center"/>
    </xf>
    <xf numFmtId="0" fontId="16" fillId="0" borderId="9" xfId="0" applyFont="1" applyBorder="1" applyAlignment="1">
      <alignment vertical="center"/>
    </xf>
    <xf numFmtId="0" fontId="8" fillId="0" borderId="9" xfId="0" applyFont="1" applyBorder="1" applyAlignment="1">
      <alignment horizontal="right" vertical="center"/>
    </xf>
    <xf numFmtId="0" fontId="8" fillId="0" borderId="9" xfId="0" applyFont="1" applyBorder="1" applyAlignment="1">
      <alignment vertical="center"/>
    </xf>
    <xf numFmtId="0" fontId="17" fillId="0" borderId="9" xfId="0" applyFont="1" applyBorder="1" applyAlignment="1">
      <alignment vertical="center"/>
    </xf>
    <xf numFmtId="0" fontId="9" fillId="0" borderId="9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8" fillId="0" borderId="9" xfId="0" applyFont="1" applyBorder="1" applyAlignment="1">
      <alignment horizontal="right" vertical="center"/>
    </xf>
    <xf numFmtId="0" fontId="18" fillId="0" borderId="9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4" fillId="0" borderId="9" xfId="0" applyFont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1" fillId="0" borderId="9" xfId="0" applyFont="1" applyBorder="1" applyAlignment="1">
      <alignment horizontal="right" vertical="center"/>
    </xf>
    <xf numFmtId="164" fontId="10" fillId="0" borderId="9" xfId="0" applyNumberFormat="1" applyFont="1" applyBorder="1" applyAlignment="1">
      <alignment vertical="center"/>
    </xf>
    <xf numFmtId="0" fontId="19" fillId="0" borderId="9" xfId="0" applyFont="1" applyBorder="1" applyAlignment="1">
      <alignment horizontal="right" vertical="center"/>
    </xf>
    <xf numFmtId="164" fontId="1" fillId="0" borderId="9" xfId="0" applyNumberFormat="1" applyFont="1" applyBorder="1" applyAlignment="1">
      <alignment horizontal="righ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1" fillId="0" borderId="12" xfId="0" applyFont="1" applyBorder="1" applyAlignment="1">
      <alignment wrapText="1"/>
    </xf>
    <xf numFmtId="0" fontId="1" fillId="0" borderId="13" xfId="0" applyFont="1" applyBorder="1" applyAlignment="1">
      <alignment wrapText="1"/>
    </xf>
    <xf numFmtId="0" fontId="1" fillId="0" borderId="14" xfId="0" applyFont="1" applyBorder="1" applyAlignment="1">
      <alignment horizontal="left" wrapText="1"/>
    </xf>
    <xf numFmtId="0" fontId="1" fillId="0" borderId="15" xfId="0" applyFont="1" applyBorder="1" applyAlignment="1">
      <alignment wrapText="1"/>
    </xf>
    <xf numFmtId="0" fontId="0" fillId="0" borderId="16" xfId="0" applyFont="1" applyBorder="1" applyAlignment="1">
      <alignment vertical="center" wrapText="1"/>
    </xf>
    <xf numFmtId="0" fontId="0" fillId="0" borderId="17" xfId="0" applyFont="1" applyBorder="1" applyAlignment="1">
      <alignment wrapText="1"/>
    </xf>
    <xf numFmtId="0" fontId="0" fillId="0" borderId="18" xfId="0" applyFont="1" applyBorder="1" applyAlignment="1">
      <alignment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ra?term=PRJNA726817" TargetMode="External"/><Relationship Id="rId13" Type="http://schemas.openxmlformats.org/officeDocument/2006/relationships/hyperlink" Target="https://www.ncbi.nlm.nih.gov/sra?term=PRJNA726817" TargetMode="External"/><Relationship Id="rId3" Type="http://schemas.openxmlformats.org/officeDocument/2006/relationships/hyperlink" Target="https://www.ncbi.nlm.nih.gov/sra?term=PRJNA726817" TargetMode="External"/><Relationship Id="rId7" Type="http://schemas.openxmlformats.org/officeDocument/2006/relationships/hyperlink" Target="https://www.ebi.ac.uk/ena/browser/view/SAMN18962873" TargetMode="External"/><Relationship Id="rId12" Type="http://schemas.openxmlformats.org/officeDocument/2006/relationships/hyperlink" Target="https://www.ncbi.nlm.nih.gov/sra?term=PRJNA726817" TargetMode="External"/><Relationship Id="rId2" Type="http://schemas.openxmlformats.org/officeDocument/2006/relationships/hyperlink" Target="https://www.ebi.ac.uk/ena/browser/view/SRR14385502" TargetMode="External"/><Relationship Id="rId16" Type="http://schemas.openxmlformats.org/officeDocument/2006/relationships/hyperlink" Target="https://www.ncbi.nlm.nih.gov/sra?term=PRJNA726817" TargetMode="External"/><Relationship Id="rId1" Type="http://schemas.openxmlformats.org/officeDocument/2006/relationships/hyperlink" Target="https://www.ncbi.nlm.nih.gov/sra?term=PRJNA726817" TargetMode="External"/><Relationship Id="rId6" Type="http://schemas.openxmlformats.org/officeDocument/2006/relationships/hyperlink" Target="https://www.ncbi.nlm.nih.gov/sra?term=PRJNA726817" TargetMode="External"/><Relationship Id="rId11" Type="http://schemas.openxmlformats.org/officeDocument/2006/relationships/hyperlink" Target="https://www.ncbi.nlm.nih.gov/sra?term=PRJNA726817" TargetMode="External"/><Relationship Id="rId5" Type="http://schemas.openxmlformats.org/officeDocument/2006/relationships/hyperlink" Target="https://www.ebi.ac.uk/ena/browser/view/SAMN18962874" TargetMode="External"/><Relationship Id="rId15" Type="http://schemas.openxmlformats.org/officeDocument/2006/relationships/hyperlink" Target="https://www.ncbi.nlm.nih.gov/sra?term=PRJNA726817" TargetMode="External"/><Relationship Id="rId10" Type="http://schemas.openxmlformats.org/officeDocument/2006/relationships/hyperlink" Target="https://www.ncbi.nlm.nih.gov/sra?term=PRJNA726817" TargetMode="External"/><Relationship Id="rId4" Type="http://schemas.openxmlformats.org/officeDocument/2006/relationships/hyperlink" Target="https://www.ncbi.nlm.nih.gov/sra?term=PRJNA726817" TargetMode="External"/><Relationship Id="rId9" Type="http://schemas.openxmlformats.org/officeDocument/2006/relationships/hyperlink" Target="https://www.ncbi.nlm.nih.gov/sra?term=PRJNA726817" TargetMode="External"/><Relationship Id="rId14" Type="http://schemas.openxmlformats.org/officeDocument/2006/relationships/hyperlink" Target="https://www.ncbi.nlm.nih.gov/sra?term=PRJNA7268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25"/>
  <sheetViews>
    <sheetView tabSelected="1" topLeftCell="A94" workbookViewId="0">
      <selection activeCell="M4" sqref="M4"/>
    </sheetView>
  </sheetViews>
  <sheetFormatPr defaultColWidth="14.42578125" defaultRowHeight="15" customHeight="1"/>
  <cols>
    <col min="1" max="1" width="21.42578125" customWidth="1"/>
    <col min="2" max="2" width="14.42578125" customWidth="1"/>
    <col min="3" max="3" width="13.85546875" customWidth="1"/>
    <col min="4" max="4" width="15.7109375" customWidth="1"/>
    <col min="5" max="5" width="16.28515625" customWidth="1"/>
    <col min="6" max="6" width="36.7109375" customWidth="1"/>
    <col min="7" max="7" width="11.5703125" customWidth="1"/>
    <col min="8" max="8" width="10" customWidth="1"/>
    <col min="9" max="9" width="10.7109375" customWidth="1"/>
    <col min="10" max="10" width="13.7109375" customWidth="1"/>
    <col min="11" max="11" width="8.85546875" customWidth="1"/>
    <col min="12" max="12" width="21.140625" customWidth="1"/>
    <col min="13" max="26" width="9.140625" customWidth="1"/>
  </cols>
  <sheetData>
    <row r="1" spans="1:26" ht="12.75" customHeight="1">
      <c r="A1" s="60" t="s">
        <v>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2.75" customHeight="1">
      <c r="A2" s="2"/>
      <c r="B2" s="3"/>
      <c r="C2" s="3"/>
      <c r="D2" s="62" t="s">
        <v>1</v>
      </c>
      <c r="E2" s="63"/>
      <c r="F2" s="64"/>
      <c r="G2" s="65" t="s">
        <v>2</v>
      </c>
      <c r="H2" s="66"/>
      <c r="I2" s="67"/>
      <c r="J2" s="69" t="s">
        <v>11</v>
      </c>
      <c r="K2" s="70" t="s">
        <v>12</v>
      </c>
      <c r="L2" s="71" t="s">
        <v>13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24" customHeight="1">
      <c r="A3" s="4" t="s">
        <v>295</v>
      </c>
      <c r="B3" s="5" t="s">
        <v>3</v>
      </c>
      <c r="C3" s="5" t="s">
        <v>4</v>
      </c>
      <c r="D3" s="6" t="s">
        <v>5</v>
      </c>
      <c r="E3" s="6" t="s">
        <v>6</v>
      </c>
      <c r="F3" s="4" t="s">
        <v>7</v>
      </c>
      <c r="G3" s="7" t="s">
        <v>8</v>
      </c>
      <c r="H3" s="7" t="s">
        <v>9</v>
      </c>
      <c r="I3" s="68" t="s">
        <v>10</v>
      </c>
      <c r="J3" s="72"/>
      <c r="K3" s="73"/>
      <c r="L3" s="74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2.75" customHeight="1">
      <c r="A4" s="8" t="s">
        <v>14</v>
      </c>
      <c r="B4" s="9" t="s">
        <v>15</v>
      </c>
      <c r="C4" s="10" t="s">
        <v>16</v>
      </c>
      <c r="D4" s="9" t="s">
        <v>17</v>
      </c>
      <c r="E4" s="9" t="s">
        <v>18</v>
      </c>
      <c r="F4" s="9" t="s">
        <v>19</v>
      </c>
      <c r="G4" s="9">
        <v>11346703</v>
      </c>
      <c r="H4" s="11">
        <v>10384303</v>
      </c>
      <c r="I4" s="9" t="s">
        <v>20</v>
      </c>
      <c r="J4" s="9">
        <v>0</v>
      </c>
      <c r="K4" s="12">
        <v>0</v>
      </c>
      <c r="L4" s="13">
        <v>0</v>
      </c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ht="12.75" customHeight="1">
      <c r="A5" s="15" t="s">
        <v>21</v>
      </c>
      <c r="B5" s="16" t="s">
        <v>22</v>
      </c>
      <c r="C5" s="16" t="s">
        <v>23</v>
      </c>
      <c r="D5" s="16" t="s">
        <v>24</v>
      </c>
      <c r="E5" s="16" t="s">
        <v>25</v>
      </c>
      <c r="F5" s="16" t="s">
        <v>26</v>
      </c>
      <c r="G5" s="16">
        <v>41437</v>
      </c>
      <c r="H5" s="17" t="s">
        <v>27</v>
      </c>
      <c r="I5" s="16" t="s">
        <v>28</v>
      </c>
      <c r="J5" s="16">
        <v>0</v>
      </c>
      <c r="K5" s="17" t="s">
        <v>27</v>
      </c>
      <c r="L5" s="18">
        <f t="shared" ref="L5:L45" si="0">J5/G5</f>
        <v>0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2.75" customHeight="1">
      <c r="A6" s="15" t="s">
        <v>29</v>
      </c>
      <c r="B6" s="16" t="s">
        <v>30</v>
      </c>
      <c r="C6" s="16" t="s">
        <v>31</v>
      </c>
      <c r="D6" s="16" t="s">
        <v>32</v>
      </c>
      <c r="E6" s="16" t="s">
        <v>33</v>
      </c>
      <c r="F6" s="16" t="s">
        <v>34</v>
      </c>
      <c r="G6" s="16">
        <v>7552</v>
      </c>
      <c r="H6" s="17" t="s">
        <v>27</v>
      </c>
      <c r="I6" s="16" t="s">
        <v>28</v>
      </c>
      <c r="J6" s="16">
        <v>0</v>
      </c>
      <c r="K6" s="17" t="s">
        <v>27</v>
      </c>
      <c r="L6" s="18">
        <f t="shared" si="0"/>
        <v>0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2.75" customHeight="1">
      <c r="A7" s="16"/>
      <c r="B7" s="16" t="s">
        <v>30</v>
      </c>
      <c r="C7" s="16" t="s">
        <v>35</v>
      </c>
      <c r="D7" s="16" t="s">
        <v>32</v>
      </c>
      <c r="E7" s="16" t="s">
        <v>33</v>
      </c>
      <c r="F7" s="16" t="s">
        <v>36</v>
      </c>
      <c r="G7" s="16">
        <v>8292</v>
      </c>
      <c r="H7" s="17" t="s">
        <v>27</v>
      </c>
      <c r="I7" s="16" t="s">
        <v>28</v>
      </c>
      <c r="J7" s="16">
        <v>0</v>
      </c>
      <c r="K7" s="17" t="s">
        <v>27</v>
      </c>
      <c r="L7" s="18">
        <f t="shared" si="0"/>
        <v>0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2.75" customHeight="1">
      <c r="A8" s="15" t="s">
        <v>37</v>
      </c>
      <c r="B8" s="16" t="s">
        <v>38</v>
      </c>
      <c r="C8" s="19" t="s">
        <v>39</v>
      </c>
      <c r="D8" s="16" t="s">
        <v>24</v>
      </c>
      <c r="E8" s="16" t="s">
        <v>25</v>
      </c>
      <c r="F8" s="16" t="s">
        <v>40</v>
      </c>
      <c r="G8" s="16">
        <v>5461</v>
      </c>
      <c r="H8" s="17" t="s">
        <v>27</v>
      </c>
      <c r="I8" s="16" t="s">
        <v>28</v>
      </c>
      <c r="J8" s="16">
        <v>0</v>
      </c>
      <c r="K8" s="17" t="s">
        <v>27</v>
      </c>
      <c r="L8" s="18">
        <f t="shared" si="0"/>
        <v>0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2.75" customHeight="1">
      <c r="A9" s="20"/>
      <c r="B9" s="16" t="s">
        <v>38</v>
      </c>
      <c r="C9" s="16" t="s">
        <v>41</v>
      </c>
      <c r="D9" s="16" t="s">
        <v>24</v>
      </c>
      <c r="E9" s="16" t="s">
        <v>25</v>
      </c>
      <c r="F9" s="16" t="s">
        <v>42</v>
      </c>
      <c r="G9" s="16">
        <v>1908</v>
      </c>
      <c r="H9" s="17" t="s">
        <v>27</v>
      </c>
      <c r="I9" s="16" t="s">
        <v>28</v>
      </c>
      <c r="J9" s="16">
        <v>0</v>
      </c>
      <c r="K9" s="17" t="s">
        <v>27</v>
      </c>
      <c r="L9" s="18">
        <f t="shared" si="0"/>
        <v>0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2.75" customHeight="1">
      <c r="A10" s="20"/>
      <c r="B10" s="16" t="s">
        <v>38</v>
      </c>
      <c r="C10" s="16" t="s">
        <v>43</v>
      </c>
      <c r="D10" s="16" t="s">
        <v>24</v>
      </c>
      <c r="E10" s="16" t="s">
        <v>44</v>
      </c>
      <c r="F10" s="16" t="s">
        <v>45</v>
      </c>
      <c r="G10" s="16">
        <v>5995</v>
      </c>
      <c r="H10" s="17" t="s">
        <v>27</v>
      </c>
      <c r="I10" s="16" t="s">
        <v>28</v>
      </c>
      <c r="J10" s="16">
        <v>0</v>
      </c>
      <c r="K10" s="17" t="s">
        <v>27</v>
      </c>
      <c r="L10" s="18">
        <f t="shared" si="0"/>
        <v>0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2.75" customHeight="1">
      <c r="A11" s="20"/>
      <c r="B11" s="16" t="s">
        <v>38</v>
      </c>
      <c r="C11" s="16" t="s">
        <v>46</v>
      </c>
      <c r="D11" s="16" t="s">
        <v>24</v>
      </c>
      <c r="E11" s="16" t="s">
        <v>44</v>
      </c>
      <c r="F11" s="16" t="s">
        <v>47</v>
      </c>
      <c r="G11" s="16">
        <v>5371</v>
      </c>
      <c r="H11" s="17" t="s">
        <v>27</v>
      </c>
      <c r="I11" s="16" t="s">
        <v>28</v>
      </c>
      <c r="J11" s="16">
        <v>0</v>
      </c>
      <c r="K11" s="17" t="s">
        <v>27</v>
      </c>
      <c r="L11" s="18">
        <f t="shared" si="0"/>
        <v>0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2.75" customHeight="1">
      <c r="A12" s="20"/>
      <c r="B12" s="16" t="s">
        <v>38</v>
      </c>
      <c r="C12" s="16" t="s">
        <v>48</v>
      </c>
      <c r="D12" s="16" t="s">
        <v>32</v>
      </c>
      <c r="E12" s="16" t="s">
        <v>33</v>
      </c>
      <c r="F12" s="16" t="s">
        <v>49</v>
      </c>
      <c r="G12" s="16">
        <v>13427</v>
      </c>
      <c r="H12" s="17" t="s">
        <v>27</v>
      </c>
      <c r="I12" s="16" t="s">
        <v>28</v>
      </c>
      <c r="J12" s="16">
        <v>0</v>
      </c>
      <c r="K12" s="17" t="s">
        <v>27</v>
      </c>
      <c r="L12" s="18">
        <f t="shared" si="0"/>
        <v>0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2.75" customHeight="1">
      <c r="A13" s="20"/>
      <c r="B13" s="16" t="s">
        <v>38</v>
      </c>
      <c r="C13" s="16" t="s">
        <v>50</v>
      </c>
      <c r="D13" s="16" t="s">
        <v>32</v>
      </c>
      <c r="E13" s="16" t="s">
        <v>33</v>
      </c>
      <c r="F13" s="16" t="s">
        <v>51</v>
      </c>
      <c r="G13" s="16">
        <v>6178</v>
      </c>
      <c r="H13" s="17" t="s">
        <v>27</v>
      </c>
      <c r="I13" s="16" t="s">
        <v>28</v>
      </c>
      <c r="J13" s="16">
        <v>0</v>
      </c>
      <c r="K13" s="17" t="s">
        <v>27</v>
      </c>
      <c r="L13" s="18">
        <f t="shared" si="0"/>
        <v>0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2.75" customHeight="1">
      <c r="A14" s="20"/>
      <c r="B14" s="16" t="s">
        <v>38</v>
      </c>
      <c r="C14" s="16" t="s">
        <v>52</v>
      </c>
      <c r="D14" s="16" t="s">
        <v>32</v>
      </c>
      <c r="E14" s="16" t="s">
        <v>33</v>
      </c>
      <c r="F14" s="16" t="s">
        <v>53</v>
      </c>
      <c r="G14" s="16">
        <v>7123</v>
      </c>
      <c r="H14" s="17" t="s">
        <v>27</v>
      </c>
      <c r="I14" s="16" t="s">
        <v>28</v>
      </c>
      <c r="J14" s="16">
        <v>0</v>
      </c>
      <c r="K14" s="17" t="s">
        <v>27</v>
      </c>
      <c r="L14" s="18">
        <f t="shared" si="0"/>
        <v>0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2.75" customHeight="1">
      <c r="A15" s="20"/>
      <c r="B15" s="16" t="s">
        <v>38</v>
      </c>
      <c r="C15" s="16" t="s">
        <v>54</v>
      </c>
      <c r="D15" s="16" t="s">
        <v>32</v>
      </c>
      <c r="E15" s="16" t="s">
        <v>33</v>
      </c>
      <c r="F15" s="16" t="s">
        <v>55</v>
      </c>
      <c r="G15" s="16">
        <v>5416</v>
      </c>
      <c r="H15" s="17" t="s">
        <v>27</v>
      </c>
      <c r="I15" s="16" t="s">
        <v>28</v>
      </c>
      <c r="J15" s="16">
        <v>0</v>
      </c>
      <c r="K15" s="17" t="s">
        <v>27</v>
      </c>
      <c r="L15" s="18">
        <f t="shared" si="0"/>
        <v>0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2.75" customHeight="1">
      <c r="A16" s="20"/>
      <c r="B16" s="16" t="s">
        <v>38</v>
      </c>
      <c r="C16" s="16" t="s">
        <v>56</v>
      </c>
      <c r="D16" s="16" t="s">
        <v>32</v>
      </c>
      <c r="E16" s="16" t="s">
        <v>33</v>
      </c>
      <c r="F16" s="16" t="s">
        <v>57</v>
      </c>
      <c r="G16" s="16">
        <v>12844</v>
      </c>
      <c r="H16" s="17" t="s">
        <v>27</v>
      </c>
      <c r="I16" s="16" t="s">
        <v>28</v>
      </c>
      <c r="J16" s="16">
        <v>0</v>
      </c>
      <c r="K16" s="17" t="s">
        <v>27</v>
      </c>
      <c r="L16" s="18">
        <f t="shared" si="0"/>
        <v>0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2.75" customHeight="1">
      <c r="A17" s="20"/>
      <c r="B17" s="16" t="s">
        <v>38</v>
      </c>
      <c r="C17" s="16" t="s">
        <v>58</v>
      </c>
      <c r="D17" s="16" t="s">
        <v>32</v>
      </c>
      <c r="E17" s="16" t="s">
        <v>33</v>
      </c>
      <c r="F17" s="16" t="s">
        <v>59</v>
      </c>
      <c r="G17" s="16">
        <v>7678</v>
      </c>
      <c r="H17" s="17" t="s">
        <v>27</v>
      </c>
      <c r="I17" s="16" t="s">
        <v>28</v>
      </c>
      <c r="J17" s="16">
        <v>0</v>
      </c>
      <c r="K17" s="17" t="s">
        <v>27</v>
      </c>
      <c r="L17" s="18">
        <f t="shared" si="0"/>
        <v>0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2.75" customHeight="1">
      <c r="A18" s="20"/>
      <c r="B18" s="16" t="s">
        <v>38</v>
      </c>
      <c r="C18" s="16" t="s">
        <v>60</v>
      </c>
      <c r="D18" s="16" t="s">
        <v>32</v>
      </c>
      <c r="E18" s="16" t="s">
        <v>33</v>
      </c>
      <c r="F18" s="16" t="s">
        <v>61</v>
      </c>
      <c r="G18" s="16">
        <v>23461</v>
      </c>
      <c r="H18" s="17" t="s">
        <v>27</v>
      </c>
      <c r="I18" s="16" t="s">
        <v>28</v>
      </c>
      <c r="J18" s="16">
        <v>0</v>
      </c>
      <c r="K18" s="17" t="s">
        <v>27</v>
      </c>
      <c r="L18" s="18">
        <f t="shared" si="0"/>
        <v>0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2.75" customHeight="1">
      <c r="A19" s="20"/>
      <c r="B19" s="16" t="s">
        <v>38</v>
      </c>
      <c r="C19" s="16" t="s">
        <v>62</v>
      </c>
      <c r="D19" s="16" t="s">
        <v>32</v>
      </c>
      <c r="E19" s="16" t="s">
        <v>33</v>
      </c>
      <c r="F19" s="16" t="s">
        <v>63</v>
      </c>
      <c r="G19" s="16">
        <v>6975</v>
      </c>
      <c r="H19" s="17" t="s">
        <v>27</v>
      </c>
      <c r="I19" s="16" t="s">
        <v>28</v>
      </c>
      <c r="J19" s="16">
        <v>0</v>
      </c>
      <c r="K19" s="17" t="s">
        <v>27</v>
      </c>
      <c r="L19" s="18">
        <f t="shared" si="0"/>
        <v>0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2.75" customHeight="1">
      <c r="A20" s="20"/>
      <c r="B20" s="16" t="s">
        <v>38</v>
      </c>
      <c r="C20" s="16" t="s">
        <v>64</v>
      </c>
      <c r="D20" s="16" t="s">
        <v>32</v>
      </c>
      <c r="E20" s="16" t="s">
        <v>33</v>
      </c>
      <c r="F20" s="16" t="s">
        <v>65</v>
      </c>
      <c r="G20" s="16">
        <v>16445</v>
      </c>
      <c r="H20" s="17" t="s">
        <v>27</v>
      </c>
      <c r="I20" s="16" t="s">
        <v>28</v>
      </c>
      <c r="J20" s="16">
        <v>0</v>
      </c>
      <c r="K20" s="17" t="s">
        <v>27</v>
      </c>
      <c r="L20" s="18">
        <f t="shared" si="0"/>
        <v>0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2.75" customHeight="1">
      <c r="A21" s="20"/>
      <c r="B21" s="16" t="s">
        <v>38</v>
      </c>
      <c r="C21" s="16" t="s">
        <v>66</v>
      </c>
      <c r="D21" s="16" t="s">
        <v>32</v>
      </c>
      <c r="E21" s="16" t="s">
        <v>33</v>
      </c>
      <c r="F21" s="16" t="s">
        <v>67</v>
      </c>
      <c r="G21" s="16">
        <v>6338</v>
      </c>
      <c r="H21" s="17" t="s">
        <v>27</v>
      </c>
      <c r="I21" s="16" t="s">
        <v>28</v>
      </c>
      <c r="J21" s="16">
        <v>0</v>
      </c>
      <c r="K21" s="17" t="s">
        <v>27</v>
      </c>
      <c r="L21" s="18">
        <f t="shared" si="0"/>
        <v>0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2.75" customHeight="1">
      <c r="A22" s="20"/>
      <c r="B22" s="16" t="s">
        <v>38</v>
      </c>
      <c r="C22" s="16" t="s">
        <v>68</v>
      </c>
      <c r="D22" s="16" t="s">
        <v>32</v>
      </c>
      <c r="E22" s="16" t="s">
        <v>33</v>
      </c>
      <c r="F22" s="16" t="s">
        <v>69</v>
      </c>
      <c r="G22" s="16">
        <v>5062</v>
      </c>
      <c r="H22" s="17" t="s">
        <v>27</v>
      </c>
      <c r="I22" s="16" t="s">
        <v>28</v>
      </c>
      <c r="J22" s="16">
        <v>0</v>
      </c>
      <c r="K22" s="17" t="s">
        <v>27</v>
      </c>
      <c r="L22" s="18">
        <f t="shared" si="0"/>
        <v>0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2.75" customHeight="1">
      <c r="A23" s="20"/>
      <c r="B23" s="16" t="s">
        <v>38</v>
      </c>
      <c r="C23" s="16" t="s">
        <v>70</v>
      </c>
      <c r="D23" s="16" t="s">
        <v>32</v>
      </c>
      <c r="E23" s="16" t="s">
        <v>33</v>
      </c>
      <c r="F23" s="16" t="s">
        <v>71</v>
      </c>
      <c r="G23" s="16">
        <v>7423</v>
      </c>
      <c r="H23" s="17" t="s">
        <v>27</v>
      </c>
      <c r="I23" s="16" t="s">
        <v>28</v>
      </c>
      <c r="J23" s="16">
        <v>0</v>
      </c>
      <c r="K23" s="17" t="s">
        <v>27</v>
      </c>
      <c r="L23" s="18">
        <f t="shared" si="0"/>
        <v>0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75" customHeight="1">
      <c r="A24" s="20"/>
      <c r="B24" s="16" t="s">
        <v>38</v>
      </c>
      <c r="C24" s="16" t="s">
        <v>72</v>
      </c>
      <c r="D24" s="16" t="s">
        <v>32</v>
      </c>
      <c r="E24" s="16" t="s">
        <v>73</v>
      </c>
      <c r="F24" s="16" t="s">
        <v>74</v>
      </c>
      <c r="G24" s="16">
        <v>9621</v>
      </c>
      <c r="H24" s="17" t="s">
        <v>27</v>
      </c>
      <c r="I24" s="16" t="s">
        <v>28</v>
      </c>
      <c r="J24" s="16">
        <v>0</v>
      </c>
      <c r="K24" s="17" t="s">
        <v>27</v>
      </c>
      <c r="L24" s="18">
        <f t="shared" si="0"/>
        <v>0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75" customHeight="1">
      <c r="A25" s="20"/>
      <c r="B25" s="16" t="s">
        <v>38</v>
      </c>
      <c r="C25" s="16" t="s">
        <v>75</v>
      </c>
      <c r="D25" s="16" t="s">
        <v>32</v>
      </c>
      <c r="E25" s="16" t="s">
        <v>73</v>
      </c>
      <c r="F25" s="16" t="s">
        <v>76</v>
      </c>
      <c r="G25" s="16">
        <v>8761</v>
      </c>
      <c r="H25" s="17" t="s">
        <v>27</v>
      </c>
      <c r="I25" s="16" t="s">
        <v>28</v>
      </c>
      <c r="J25" s="16">
        <v>0</v>
      </c>
      <c r="K25" s="17" t="s">
        <v>27</v>
      </c>
      <c r="L25" s="18">
        <f t="shared" si="0"/>
        <v>0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75" customHeight="1">
      <c r="A26" s="20"/>
      <c r="B26" s="16" t="s">
        <v>38</v>
      </c>
      <c r="C26" s="16" t="s">
        <v>77</v>
      </c>
      <c r="D26" s="16" t="s">
        <v>32</v>
      </c>
      <c r="E26" s="16" t="s">
        <v>73</v>
      </c>
      <c r="F26" s="16" t="s">
        <v>78</v>
      </c>
      <c r="G26" s="16">
        <v>9321</v>
      </c>
      <c r="H26" s="17" t="s">
        <v>27</v>
      </c>
      <c r="I26" s="16" t="s">
        <v>28</v>
      </c>
      <c r="J26" s="16">
        <v>0</v>
      </c>
      <c r="K26" s="17" t="s">
        <v>27</v>
      </c>
      <c r="L26" s="18">
        <f t="shared" si="0"/>
        <v>0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2.75" customHeight="1">
      <c r="A27" s="20"/>
      <c r="B27" s="16" t="s">
        <v>38</v>
      </c>
      <c r="C27" s="16" t="s">
        <v>79</v>
      </c>
      <c r="D27" s="16" t="s">
        <v>32</v>
      </c>
      <c r="E27" s="16" t="s">
        <v>73</v>
      </c>
      <c r="F27" s="16" t="s">
        <v>80</v>
      </c>
      <c r="G27" s="16">
        <v>9394</v>
      </c>
      <c r="H27" s="17" t="s">
        <v>27</v>
      </c>
      <c r="I27" s="16" t="s">
        <v>28</v>
      </c>
      <c r="J27" s="16">
        <v>0</v>
      </c>
      <c r="K27" s="17" t="s">
        <v>27</v>
      </c>
      <c r="L27" s="18">
        <f t="shared" si="0"/>
        <v>0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75" customHeight="1">
      <c r="A28" s="20"/>
      <c r="B28" s="16" t="s">
        <v>38</v>
      </c>
      <c r="C28" s="16" t="s">
        <v>81</v>
      </c>
      <c r="D28" s="16" t="s">
        <v>32</v>
      </c>
      <c r="E28" s="16" t="s">
        <v>73</v>
      </c>
      <c r="F28" s="16" t="s">
        <v>82</v>
      </c>
      <c r="G28" s="16">
        <v>6485</v>
      </c>
      <c r="H28" s="17" t="s">
        <v>27</v>
      </c>
      <c r="I28" s="16" t="s">
        <v>28</v>
      </c>
      <c r="J28" s="16">
        <v>0</v>
      </c>
      <c r="K28" s="17" t="s">
        <v>27</v>
      </c>
      <c r="L28" s="18">
        <f t="shared" si="0"/>
        <v>0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75" customHeight="1">
      <c r="A29" s="20"/>
      <c r="B29" s="16" t="s">
        <v>38</v>
      </c>
      <c r="C29" s="16" t="s">
        <v>83</v>
      </c>
      <c r="D29" s="16" t="s">
        <v>32</v>
      </c>
      <c r="E29" s="16" t="s">
        <v>73</v>
      </c>
      <c r="F29" s="16" t="s">
        <v>84</v>
      </c>
      <c r="G29" s="16">
        <v>7329</v>
      </c>
      <c r="H29" s="17" t="s">
        <v>27</v>
      </c>
      <c r="I29" s="16" t="s">
        <v>28</v>
      </c>
      <c r="J29" s="16">
        <v>0</v>
      </c>
      <c r="K29" s="17" t="s">
        <v>27</v>
      </c>
      <c r="L29" s="18">
        <f t="shared" si="0"/>
        <v>0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75" customHeight="1">
      <c r="A30" s="20"/>
      <c r="B30" s="16" t="s">
        <v>38</v>
      </c>
      <c r="C30" s="16" t="s">
        <v>85</v>
      </c>
      <c r="D30" s="16" t="s">
        <v>32</v>
      </c>
      <c r="E30" s="16" t="s">
        <v>73</v>
      </c>
      <c r="F30" s="16" t="s">
        <v>86</v>
      </c>
      <c r="G30" s="16">
        <v>11659</v>
      </c>
      <c r="H30" s="17" t="s">
        <v>27</v>
      </c>
      <c r="I30" s="16" t="s">
        <v>28</v>
      </c>
      <c r="J30" s="16">
        <v>0</v>
      </c>
      <c r="K30" s="17" t="s">
        <v>27</v>
      </c>
      <c r="L30" s="18">
        <f t="shared" si="0"/>
        <v>0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2.75" customHeight="1">
      <c r="A31" s="20"/>
      <c r="B31" s="16" t="s">
        <v>38</v>
      </c>
      <c r="C31" s="16" t="s">
        <v>87</v>
      </c>
      <c r="D31" s="16" t="s">
        <v>32</v>
      </c>
      <c r="E31" s="16" t="s">
        <v>73</v>
      </c>
      <c r="F31" s="16" t="s">
        <v>88</v>
      </c>
      <c r="G31" s="16">
        <v>7584</v>
      </c>
      <c r="H31" s="17" t="s">
        <v>27</v>
      </c>
      <c r="I31" s="16" t="s">
        <v>28</v>
      </c>
      <c r="J31" s="16">
        <v>0</v>
      </c>
      <c r="K31" s="17" t="s">
        <v>27</v>
      </c>
      <c r="L31" s="18">
        <f t="shared" si="0"/>
        <v>0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2.75" customHeight="1">
      <c r="A32" s="20"/>
      <c r="B32" s="16" t="s">
        <v>38</v>
      </c>
      <c r="C32" s="16" t="s">
        <v>89</v>
      </c>
      <c r="D32" s="16" t="s">
        <v>32</v>
      </c>
      <c r="E32" s="16" t="s">
        <v>73</v>
      </c>
      <c r="F32" s="16" t="s">
        <v>90</v>
      </c>
      <c r="G32" s="16">
        <v>77659</v>
      </c>
      <c r="H32" s="17" t="s">
        <v>27</v>
      </c>
      <c r="I32" s="16" t="s">
        <v>28</v>
      </c>
      <c r="J32" s="16">
        <v>0</v>
      </c>
      <c r="K32" s="17" t="s">
        <v>27</v>
      </c>
      <c r="L32" s="18">
        <f t="shared" si="0"/>
        <v>0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2.75" customHeight="1">
      <c r="A33" s="20"/>
      <c r="B33" s="16" t="s">
        <v>38</v>
      </c>
      <c r="C33" s="16" t="s">
        <v>91</v>
      </c>
      <c r="D33" s="16" t="s">
        <v>32</v>
      </c>
      <c r="E33" s="16" t="s">
        <v>73</v>
      </c>
      <c r="F33" s="16" t="s">
        <v>92</v>
      </c>
      <c r="G33" s="16">
        <v>12518</v>
      </c>
      <c r="H33" s="17" t="s">
        <v>27</v>
      </c>
      <c r="I33" s="16" t="s">
        <v>28</v>
      </c>
      <c r="J33" s="16">
        <v>0</v>
      </c>
      <c r="K33" s="17" t="s">
        <v>27</v>
      </c>
      <c r="L33" s="18">
        <f t="shared" si="0"/>
        <v>0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2.75" customHeight="1">
      <c r="A34" s="20"/>
      <c r="B34" s="16" t="s">
        <v>38</v>
      </c>
      <c r="C34" s="16" t="s">
        <v>93</v>
      </c>
      <c r="D34" s="16" t="s">
        <v>32</v>
      </c>
      <c r="E34" s="16" t="s">
        <v>73</v>
      </c>
      <c r="F34" s="16" t="s">
        <v>94</v>
      </c>
      <c r="G34" s="16">
        <v>6077</v>
      </c>
      <c r="H34" s="17" t="s">
        <v>27</v>
      </c>
      <c r="I34" s="16" t="s">
        <v>28</v>
      </c>
      <c r="J34" s="16">
        <v>0</v>
      </c>
      <c r="K34" s="17" t="s">
        <v>27</v>
      </c>
      <c r="L34" s="18">
        <f t="shared" si="0"/>
        <v>0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2.75" customHeight="1">
      <c r="A35" s="20"/>
      <c r="B35" s="16" t="s">
        <v>38</v>
      </c>
      <c r="C35" s="16" t="s">
        <v>95</v>
      </c>
      <c r="D35" s="16" t="s">
        <v>32</v>
      </c>
      <c r="E35" s="16" t="s">
        <v>73</v>
      </c>
      <c r="F35" s="16" t="s">
        <v>96</v>
      </c>
      <c r="G35" s="16">
        <v>4937</v>
      </c>
      <c r="H35" s="17" t="s">
        <v>27</v>
      </c>
      <c r="I35" s="16" t="s">
        <v>28</v>
      </c>
      <c r="J35" s="16">
        <v>0</v>
      </c>
      <c r="K35" s="17" t="s">
        <v>27</v>
      </c>
      <c r="L35" s="18">
        <f t="shared" si="0"/>
        <v>0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2.75" customHeight="1">
      <c r="A36" s="20"/>
      <c r="B36" s="16" t="s">
        <v>38</v>
      </c>
      <c r="C36" s="16" t="s">
        <v>97</v>
      </c>
      <c r="D36" s="16" t="s">
        <v>32</v>
      </c>
      <c r="E36" s="16" t="s">
        <v>73</v>
      </c>
      <c r="F36" s="16" t="s">
        <v>98</v>
      </c>
      <c r="G36" s="16">
        <v>7447</v>
      </c>
      <c r="H36" s="17" t="s">
        <v>27</v>
      </c>
      <c r="I36" s="16" t="s">
        <v>28</v>
      </c>
      <c r="J36" s="16">
        <v>0</v>
      </c>
      <c r="K36" s="17" t="s">
        <v>27</v>
      </c>
      <c r="L36" s="18">
        <f t="shared" si="0"/>
        <v>0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75" customHeight="1">
      <c r="A37" s="20"/>
      <c r="B37" s="16" t="s">
        <v>38</v>
      </c>
      <c r="C37" s="16" t="s">
        <v>99</v>
      </c>
      <c r="D37" s="16" t="s">
        <v>32</v>
      </c>
      <c r="E37" s="16" t="s">
        <v>73</v>
      </c>
      <c r="F37" s="16" t="s">
        <v>100</v>
      </c>
      <c r="G37" s="16">
        <v>10470</v>
      </c>
      <c r="H37" s="17" t="s">
        <v>27</v>
      </c>
      <c r="I37" s="16" t="s">
        <v>28</v>
      </c>
      <c r="J37" s="16">
        <v>0</v>
      </c>
      <c r="K37" s="17" t="s">
        <v>27</v>
      </c>
      <c r="L37" s="18">
        <f t="shared" si="0"/>
        <v>0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75" customHeight="1">
      <c r="A38" s="20"/>
      <c r="B38" s="16" t="s">
        <v>38</v>
      </c>
      <c r="C38" s="16" t="s">
        <v>101</v>
      </c>
      <c r="D38" s="16" t="s">
        <v>32</v>
      </c>
      <c r="E38" s="16" t="s">
        <v>73</v>
      </c>
      <c r="F38" s="16" t="s">
        <v>102</v>
      </c>
      <c r="G38" s="16">
        <v>4288</v>
      </c>
      <c r="H38" s="17" t="s">
        <v>27</v>
      </c>
      <c r="I38" s="16" t="s">
        <v>28</v>
      </c>
      <c r="J38" s="16">
        <v>0</v>
      </c>
      <c r="K38" s="17" t="s">
        <v>27</v>
      </c>
      <c r="L38" s="18">
        <f t="shared" si="0"/>
        <v>0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75" customHeight="1">
      <c r="A39" s="20"/>
      <c r="B39" s="16" t="s">
        <v>38</v>
      </c>
      <c r="C39" s="16" t="s">
        <v>103</v>
      </c>
      <c r="D39" s="16" t="s">
        <v>32</v>
      </c>
      <c r="E39" s="16" t="s">
        <v>73</v>
      </c>
      <c r="F39" s="16" t="s">
        <v>104</v>
      </c>
      <c r="G39" s="16">
        <v>7611</v>
      </c>
      <c r="H39" s="17" t="s">
        <v>27</v>
      </c>
      <c r="I39" s="16" t="s">
        <v>28</v>
      </c>
      <c r="J39" s="16">
        <v>0</v>
      </c>
      <c r="K39" s="17" t="s">
        <v>27</v>
      </c>
      <c r="L39" s="18">
        <f t="shared" si="0"/>
        <v>0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75" customHeight="1">
      <c r="A40" s="20"/>
      <c r="B40" s="16" t="s">
        <v>38</v>
      </c>
      <c r="C40" s="16" t="s">
        <v>105</v>
      </c>
      <c r="D40" s="16" t="s">
        <v>32</v>
      </c>
      <c r="E40" s="16" t="s">
        <v>73</v>
      </c>
      <c r="F40" s="16" t="s">
        <v>106</v>
      </c>
      <c r="G40" s="16">
        <v>2053</v>
      </c>
      <c r="H40" s="17" t="s">
        <v>27</v>
      </c>
      <c r="I40" s="16" t="s">
        <v>28</v>
      </c>
      <c r="J40" s="16">
        <v>0</v>
      </c>
      <c r="K40" s="17" t="s">
        <v>27</v>
      </c>
      <c r="L40" s="18">
        <f t="shared" si="0"/>
        <v>0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75" customHeight="1">
      <c r="A41" s="15" t="s">
        <v>107</v>
      </c>
      <c r="B41" s="16" t="s">
        <v>108</v>
      </c>
      <c r="C41" s="16" t="s">
        <v>109</v>
      </c>
      <c r="D41" s="16" t="s">
        <v>32</v>
      </c>
      <c r="E41" s="16" t="s">
        <v>110</v>
      </c>
      <c r="F41" s="16" t="s">
        <v>111</v>
      </c>
      <c r="G41" s="16">
        <v>684638</v>
      </c>
      <c r="H41" s="17" t="s">
        <v>27</v>
      </c>
      <c r="I41" s="16" t="s">
        <v>28</v>
      </c>
      <c r="J41" s="16">
        <v>0</v>
      </c>
      <c r="K41" s="17" t="s">
        <v>27</v>
      </c>
      <c r="L41" s="18">
        <f t="shared" si="0"/>
        <v>0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75" customHeight="1">
      <c r="A42" s="15" t="s">
        <v>112</v>
      </c>
      <c r="B42" s="16" t="s">
        <v>113</v>
      </c>
      <c r="C42" s="16" t="s">
        <v>114</v>
      </c>
      <c r="D42" s="16" t="s">
        <v>115</v>
      </c>
      <c r="E42" s="16" t="s">
        <v>116</v>
      </c>
      <c r="F42" s="16" t="s">
        <v>117</v>
      </c>
      <c r="G42" s="16">
        <v>187527</v>
      </c>
      <c r="H42" s="17" t="s">
        <v>27</v>
      </c>
      <c r="I42" s="16" t="s">
        <v>28</v>
      </c>
      <c r="J42" s="20">
        <v>963</v>
      </c>
      <c r="K42" s="21" t="s">
        <v>118</v>
      </c>
      <c r="L42" s="22">
        <f t="shared" si="0"/>
        <v>5.1352605224847621E-3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75" customHeight="1">
      <c r="A43" s="16"/>
      <c r="B43" s="16" t="s">
        <v>113</v>
      </c>
      <c r="C43" s="16" t="s">
        <v>119</v>
      </c>
      <c r="D43" s="16" t="s">
        <v>115</v>
      </c>
      <c r="E43" s="16" t="s">
        <v>116</v>
      </c>
      <c r="F43" s="16" t="s">
        <v>120</v>
      </c>
      <c r="G43" s="16">
        <v>127126</v>
      </c>
      <c r="H43" s="17" t="s">
        <v>27</v>
      </c>
      <c r="I43" s="16" t="s">
        <v>20</v>
      </c>
      <c r="J43" s="16">
        <v>0</v>
      </c>
      <c r="K43" s="17" t="s">
        <v>27</v>
      </c>
      <c r="L43" s="18">
        <f t="shared" si="0"/>
        <v>0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75" customHeight="1">
      <c r="A44" s="16"/>
      <c r="B44" s="16" t="s">
        <v>113</v>
      </c>
      <c r="C44" s="16" t="s">
        <v>121</v>
      </c>
      <c r="D44" s="16" t="s">
        <v>115</v>
      </c>
      <c r="E44" s="16" t="s">
        <v>116</v>
      </c>
      <c r="F44" s="16" t="s">
        <v>122</v>
      </c>
      <c r="G44" s="16">
        <v>248583</v>
      </c>
      <c r="H44" s="17" t="s">
        <v>27</v>
      </c>
      <c r="I44" s="16" t="s">
        <v>28</v>
      </c>
      <c r="J44" s="20">
        <v>48</v>
      </c>
      <c r="K44" s="21" t="s">
        <v>118</v>
      </c>
      <c r="L44" s="22">
        <f t="shared" si="0"/>
        <v>1.9309445939585571E-4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75" customHeight="1">
      <c r="A45" s="16"/>
      <c r="B45" s="16" t="s">
        <v>113</v>
      </c>
      <c r="C45" s="16" t="s">
        <v>123</v>
      </c>
      <c r="D45" s="16" t="s">
        <v>115</v>
      </c>
      <c r="E45" s="16" t="s">
        <v>116</v>
      </c>
      <c r="F45" s="16" t="s">
        <v>124</v>
      </c>
      <c r="G45" s="16">
        <v>163340</v>
      </c>
      <c r="H45" s="17" t="s">
        <v>27</v>
      </c>
      <c r="I45" s="16" t="s">
        <v>20</v>
      </c>
      <c r="J45" s="16">
        <v>0</v>
      </c>
      <c r="K45" s="17" t="s">
        <v>27</v>
      </c>
      <c r="L45" s="18">
        <f t="shared" si="0"/>
        <v>0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75" customHeight="1">
      <c r="A46" s="20" t="s">
        <v>125</v>
      </c>
      <c r="B46" s="23" t="s">
        <v>126</v>
      </c>
      <c r="C46" s="24" t="s">
        <v>127</v>
      </c>
      <c r="D46" s="25" t="s">
        <v>128</v>
      </c>
      <c r="E46" s="26" t="s">
        <v>129</v>
      </c>
      <c r="F46" s="26" t="s">
        <v>130</v>
      </c>
      <c r="G46" s="25">
        <v>80185</v>
      </c>
      <c r="H46" s="27">
        <v>78283</v>
      </c>
      <c r="I46" s="26" t="s">
        <v>28</v>
      </c>
      <c r="J46" s="28">
        <v>1</v>
      </c>
      <c r="K46" s="29">
        <v>100</v>
      </c>
      <c r="L46" s="30">
        <v>1.247116044E-5</v>
      </c>
      <c r="M46" s="3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75" customHeight="1">
      <c r="A47" s="32"/>
      <c r="B47" s="23" t="s">
        <v>126</v>
      </c>
      <c r="C47" s="24" t="s">
        <v>131</v>
      </c>
      <c r="D47" s="25" t="s">
        <v>128</v>
      </c>
      <c r="E47" s="26" t="s">
        <v>129</v>
      </c>
      <c r="F47" s="26" t="s">
        <v>132</v>
      </c>
      <c r="G47" s="25">
        <v>105764</v>
      </c>
      <c r="H47" s="27">
        <v>31500</v>
      </c>
      <c r="I47" s="26" t="s">
        <v>28</v>
      </c>
      <c r="J47" s="26">
        <v>0</v>
      </c>
      <c r="K47" s="33">
        <v>0</v>
      </c>
      <c r="L47" s="34">
        <v>0</v>
      </c>
      <c r="M47" s="3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75" customHeight="1">
      <c r="A48" s="32"/>
      <c r="B48" s="23" t="s">
        <v>126</v>
      </c>
      <c r="C48" s="24" t="s">
        <v>133</v>
      </c>
      <c r="D48" s="25" t="s">
        <v>128</v>
      </c>
      <c r="E48" s="26" t="s">
        <v>129</v>
      </c>
      <c r="F48" s="35" t="s">
        <v>134</v>
      </c>
      <c r="G48" s="36">
        <v>46583</v>
      </c>
      <c r="H48" s="27">
        <v>10109</v>
      </c>
      <c r="I48" s="26" t="s">
        <v>28</v>
      </c>
      <c r="J48" s="26">
        <v>0</v>
      </c>
      <c r="K48" s="33">
        <v>0</v>
      </c>
      <c r="L48" s="34">
        <v>0</v>
      </c>
      <c r="M48" s="3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75" customHeight="1">
      <c r="A49" s="32"/>
      <c r="B49" s="23" t="s">
        <v>126</v>
      </c>
      <c r="C49" s="24" t="s">
        <v>135</v>
      </c>
      <c r="D49" s="25" t="s">
        <v>128</v>
      </c>
      <c r="E49" s="26" t="s">
        <v>129</v>
      </c>
      <c r="F49" s="24" t="s">
        <v>136</v>
      </c>
      <c r="G49" s="36">
        <v>44169</v>
      </c>
      <c r="H49" s="27">
        <v>11702</v>
      </c>
      <c r="I49" s="26" t="s">
        <v>28</v>
      </c>
      <c r="J49" s="26">
        <v>0</v>
      </c>
      <c r="K49" s="33">
        <v>0</v>
      </c>
      <c r="L49" s="34">
        <v>0</v>
      </c>
      <c r="M49" s="3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75" customHeight="1">
      <c r="A50" s="32"/>
      <c r="B50" s="23" t="s">
        <v>126</v>
      </c>
      <c r="C50" s="25" t="s">
        <v>137</v>
      </c>
      <c r="D50" s="25" t="s">
        <v>128</v>
      </c>
      <c r="E50" s="26" t="s">
        <v>129</v>
      </c>
      <c r="F50" s="36" t="s">
        <v>138</v>
      </c>
      <c r="G50" s="25">
        <v>120565</v>
      </c>
      <c r="H50" s="27">
        <v>105291</v>
      </c>
      <c r="I50" s="26" t="s">
        <v>28</v>
      </c>
      <c r="J50" s="26">
        <v>0</v>
      </c>
      <c r="K50" s="33">
        <v>0</v>
      </c>
      <c r="L50" s="34">
        <v>0</v>
      </c>
      <c r="M50" s="3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75" customHeight="1">
      <c r="A51" s="32"/>
      <c r="B51" s="23" t="s">
        <v>126</v>
      </c>
      <c r="C51" s="25" t="s">
        <v>139</v>
      </c>
      <c r="D51" s="25" t="s">
        <v>128</v>
      </c>
      <c r="E51" s="26" t="s">
        <v>129</v>
      </c>
      <c r="F51" s="25" t="s">
        <v>140</v>
      </c>
      <c r="G51" s="25">
        <v>59834</v>
      </c>
      <c r="H51" s="27">
        <v>15664</v>
      </c>
      <c r="I51" s="26" t="s">
        <v>28</v>
      </c>
      <c r="J51" s="26">
        <v>0</v>
      </c>
      <c r="K51" s="33">
        <v>0</v>
      </c>
      <c r="L51" s="34">
        <v>0</v>
      </c>
      <c r="M51" s="3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75" customHeight="1">
      <c r="A52" s="32"/>
      <c r="B52" s="23" t="s">
        <v>126</v>
      </c>
      <c r="C52" s="25" t="s">
        <v>141</v>
      </c>
      <c r="D52" s="25" t="s">
        <v>128</v>
      </c>
      <c r="E52" s="26" t="s">
        <v>129</v>
      </c>
      <c r="F52" s="25" t="s">
        <v>142</v>
      </c>
      <c r="G52" s="25">
        <v>68990</v>
      </c>
      <c r="H52" s="27">
        <v>13074</v>
      </c>
      <c r="I52" s="26" t="s">
        <v>28</v>
      </c>
      <c r="J52" s="26">
        <v>0</v>
      </c>
      <c r="K52" s="33">
        <v>0</v>
      </c>
      <c r="L52" s="34">
        <v>0</v>
      </c>
      <c r="M52" s="3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75" customHeight="1">
      <c r="A53" s="32"/>
      <c r="B53" s="23" t="s">
        <v>126</v>
      </c>
      <c r="C53" s="25" t="s">
        <v>143</v>
      </c>
      <c r="D53" s="25" t="s">
        <v>128</v>
      </c>
      <c r="E53" s="26" t="s">
        <v>129</v>
      </c>
      <c r="F53" s="25" t="s">
        <v>144</v>
      </c>
      <c r="G53" s="25">
        <v>61341</v>
      </c>
      <c r="H53" s="27">
        <v>54029</v>
      </c>
      <c r="I53" s="26" t="s">
        <v>28</v>
      </c>
      <c r="J53" s="28">
        <v>298</v>
      </c>
      <c r="K53" s="29" t="s">
        <v>145</v>
      </c>
      <c r="L53" s="30">
        <v>4.8580883909999997E-3</v>
      </c>
      <c r="M53" s="3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75" customHeight="1">
      <c r="A54" s="32"/>
      <c r="B54" s="23" t="s">
        <v>126</v>
      </c>
      <c r="C54" s="25" t="s">
        <v>146</v>
      </c>
      <c r="D54" s="25" t="s">
        <v>128</v>
      </c>
      <c r="E54" s="26" t="s">
        <v>129</v>
      </c>
      <c r="F54" s="25" t="s">
        <v>147</v>
      </c>
      <c r="G54" s="25">
        <v>40238</v>
      </c>
      <c r="H54" s="27">
        <v>10350</v>
      </c>
      <c r="I54" s="26" t="s">
        <v>28</v>
      </c>
      <c r="J54" s="26">
        <v>0</v>
      </c>
      <c r="K54" s="33">
        <v>0</v>
      </c>
      <c r="L54" s="34">
        <v>0</v>
      </c>
      <c r="M54" s="3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75" customHeight="1">
      <c r="A55" s="32"/>
      <c r="B55" s="23" t="s">
        <v>126</v>
      </c>
      <c r="C55" s="25" t="s">
        <v>148</v>
      </c>
      <c r="D55" s="25" t="s">
        <v>128</v>
      </c>
      <c r="E55" s="26" t="s">
        <v>129</v>
      </c>
      <c r="F55" s="25" t="s">
        <v>149</v>
      </c>
      <c r="G55" s="25">
        <v>95598</v>
      </c>
      <c r="H55" s="27">
        <v>27060</v>
      </c>
      <c r="I55" s="26" t="s">
        <v>28</v>
      </c>
      <c r="J55" s="26">
        <v>0</v>
      </c>
      <c r="K55" s="33">
        <v>0</v>
      </c>
      <c r="L55" s="34">
        <v>0</v>
      </c>
      <c r="M55" s="3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75" customHeight="1">
      <c r="A56" s="32"/>
      <c r="B56" s="23" t="s">
        <v>126</v>
      </c>
      <c r="C56" s="25" t="s">
        <v>150</v>
      </c>
      <c r="D56" s="25" t="s">
        <v>128</v>
      </c>
      <c r="E56" s="26" t="s">
        <v>129</v>
      </c>
      <c r="F56" s="25" t="s">
        <v>151</v>
      </c>
      <c r="G56" s="25">
        <v>49191</v>
      </c>
      <c r="H56" s="27">
        <v>11881</v>
      </c>
      <c r="I56" s="26" t="s">
        <v>28</v>
      </c>
      <c r="J56" s="26">
        <v>0</v>
      </c>
      <c r="K56" s="33">
        <v>0</v>
      </c>
      <c r="L56" s="34">
        <v>0</v>
      </c>
      <c r="M56" s="3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75" customHeight="1">
      <c r="A57" s="32"/>
      <c r="B57" s="23" t="s">
        <v>126</v>
      </c>
      <c r="C57" s="25" t="s">
        <v>152</v>
      </c>
      <c r="D57" s="25" t="s">
        <v>128</v>
      </c>
      <c r="E57" s="26" t="s">
        <v>129</v>
      </c>
      <c r="F57" s="25" t="s">
        <v>153</v>
      </c>
      <c r="G57" s="25">
        <v>71880</v>
      </c>
      <c r="H57" s="27">
        <v>16654</v>
      </c>
      <c r="I57" s="26" t="s">
        <v>28</v>
      </c>
      <c r="J57" s="26">
        <v>0</v>
      </c>
      <c r="K57" s="33">
        <v>0</v>
      </c>
      <c r="L57" s="34">
        <v>0</v>
      </c>
      <c r="M57" s="3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75" customHeight="1">
      <c r="A58" s="32"/>
      <c r="B58" s="23" t="s">
        <v>126</v>
      </c>
      <c r="C58" s="25" t="s">
        <v>154</v>
      </c>
      <c r="D58" s="25" t="s">
        <v>128</v>
      </c>
      <c r="E58" s="26" t="s">
        <v>129</v>
      </c>
      <c r="F58" s="25" t="s">
        <v>155</v>
      </c>
      <c r="G58" s="25">
        <v>102904</v>
      </c>
      <c r="H58" s="37">
        <v>24584</v>
      </c>
      <c r="I58" s="26" t="s">
        <v>28</v>
      </c>
      <c r="J58" s="26">
        <v>0</v>
      </c>
      <c r="K58" s="33">
        <v>0</v>
      </c>
      <c r="L58" s="34">
        <v>0</v>
      </c>
      <c r="M58" s="3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75" customHeight="1">
      <c r="A59" s="32"/>
      <c r="B59" s="38" t="s">
        <v>126</v>
      </c>
      <c r="C59" s="25" t="s">
        <v>156</v>
      </c>
      <c r="D59" s="25" t="s">
        <v>128</v>
      </c>
      <c r="E59" s="26" t="s">
        <v>129</v>
      </c>
      <c r="F59" s="25" t="s">
        <v>157</v>
      </c>
      <c r="G59" s="25">
        <v>37545</v>
      </c>
      <c r="H59" s="37">
        <v>9891</v>
      </c>
      <c r="I59" s="26" t="s">
        <v>28</v>
      </c>
      <c r="J59" s="26">
        <v>0</v>
      </c>
      <c r="K59" s="33">
        <v>0</v>
      </c>
      <c r="L59" s="34">
        <v>0</v>
      </c>
      <c r="M59" s="3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75" customHeight="1">
      <c r="A60" s="32"/>
      <c r="B60" s="38" t="s">
        <v>126</v>
      </c>
      <c r="C60" s="25" t="s">
        <v>158</v>
      </c>
      <c r="D60" s="25" t="s">
        <v>128</v>
      </c>
      <c r="E60" s="26" t="s">
        <v>129</v>
      </c>
      <c r="F60" s="25" t="s">
        <v>159</v>
      </c>
      <c r="G60" s="25">
        <v>83697</v>
      </c>
      <c r="H60" s="37">
        <v>23881</v>
      </c>
      <c r="I60" s="26" t="s">
        <v>28</v>
      </c>
      <c r="J60" s="26">
        <v>0</v>
      </c>
      <c r="K60" s="33">
        <v>0</v>
      </c>
      <c r="L60" s="34">
        <v>0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75" customHeight="1">
      <c r="A61" s="32"/>
      <c r="B61" s="38" t="s">
        <v>126</v>
      </c>
      <c r="C61" s="25" t="s">
        <v>160</v>
      </c>
      <c r="D61" s="25" t="s">
        <v>128</v>
      </c>
      <c r="E61" s="26" t="s">
        <v>129</v>
      </c>
      <c r="F61" s="25" t="s">
        <v>161</v>
      </c>
      <c r="G61" s="25">
        <v>46776</v>
      </c>
      <c r="H61" s="37">
        <v>15520</v>
      </c>
      <c r="I61" s="26" t="s">
        <v>28</v>
      </c>
      <c r="J61" s="26">
        <v>0</v>
      </c>
      <c r="K61" s="33">
        <v>0</v>
      </c>
      <c r="L61" s="34">
        <v>0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75" customHeight="1">
      <c r="A62" s="32"/>
      <c r="B62" s="38" t="s">
        <v>126</v>
      </c>
      <c r="C62" s="25" t="s">
        <v>162</v>
      </c>
      <c r="D62" s="25" t="s">
        <v>128</v>
      </c>
      <c r="E62" s="26" t="s">
        <v>129</v>
      </c>
      <c r="F62" s="25" t="s">
        <v>163</v>
      </c>
      <c r="G62" s="25">
        <v>82126</v>
      </c>
      <c r="H62" s="37">
        <v>28724</v>
      </c>
      <c r="I62" s="26" t="s">
        <v>28</v>
      </c>
      <c r="J62" s="26">
        <v>0</v>
      </c>
      <c r="K62" s="33">
        <v>0</v>
      </c>
      <c r="L62" s="34">
        <v>0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75" customHeight="1">
      <c r="A63" s="32"/>
      <c r="B63" s="38" t="s">
        <v>126</v>
      </c>
      <c r="C63" s="25" t="s">
        <v>164</v>
      </c>
      <c r="D63" s="25" t="s">
        <v>128</v>
      </c>
      <c r="E63" s="26" t="s">
        <v>129</v>
      </c>
      <c r="F63" s="25" t="s">
        <v>165</v>
      </c>
      <c r="G63" s="25">
        <v>71747</v>
      </c>
      <c r="H63" s="37">
        <v>21441</v>
      </c>
      <c r="I63" s="26" t="s">
        <v>28</v>
      </c>
      <c r="J63" s="39">
        <v>1</v>
      </c>
      <c r="K63" s="29" t="s">
        <v>166</v>
      </c>
      <c r="L63" s="30">
        <v>1.3937865E-5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75" customHeight="1">
      <c r="A64" s="32"/>
      <c r="B64" s="38" t="s">
        <v>126</v>
      </c>
      <c r="C64" s="25" t="s">
        <v>167</v>
      </c>
      <c r="D64" s="25" t="s">
        <v>128</v>
      </c>
      <c r="E64" s="26" t="s">
        <v>129</v>
      </c>
      <c r="F64" s="25" t="s">
        <v>168</v>
      </c>
      <c r="G64" s="25">
        <v>115612</v>
      </c>
      <c r="H64" s="37">
        <v>100195</v>
      </c>
      <c r="I64" s="26" t="s">
        <v>28</v>
      </c>
      <c r="J64" s="39">
        <v>73</v>
      </c>
      <c r="K64" s="29" t="s">
        <v>166</v>
      </c>
      <c r="L64" s="30">
        <v>6.3142234369999997E-4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75" customHeight="1">
      <c r="A65" s="40"/>
      <c r="B65" s="38" t="s">
        <v>126</v>
      </c>
      <c r="C65" s="25" t="s">
        <v>169</v>
      </c>
      <c r="D65" s="25" t="s">
        <v>128</v>
      </c>
      <c r="E65" s="26" t="s">
        <v>129</v>
      </c>
      <c r="F65" s="25" t="s">
        <v>170</v>
      </c>
      <c r="G65" s="25">
        <v>61843</v>
      </c>
      <c r="H65" s="37">
        <v>16293</v>
      </c>
      <c r="I65" s="26" t="s">
        <v>28</v>
      </c>
      <c r="J65" s="39">
        <v>2</v>
      </c>
      <c r="K65" s="29" t="s">
        <v>166</v>
      </c>
      <c r="L65" s="30">
        <v>3.233995763E-5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75" customHeight="1">
      <c r="A66" s="32"/>
      <c r="B66" s="38" t="s">
        <v>126</v>
      </c>
      <c r="C66" s="25" t="s">
        <v>171</v>
      </c>
      <c r="D66" s="25" t="s">
        <v>128</v>
      </c>
      <c r="E66" s="26" t="s">
        <v>129</v>
      </c>
      <c r="F66" s="25" t="s">
        <v>172</v>
      </c>
      <c r="G66" s="25">
        <v>58455</v>
      </c>
      <c r="H66" s="37">
        <v>12163</v>
      </c>
      <c r="I66" s="26" t="s">
        <v>28</v>
      </c>
      <c r="J66" s="25">
        <v>0</v>
      </c>
      <c r="K66" s="33">
        <v>0</v>
      </c>
      <c r="L66" s="34">
        <v>0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75" customHeight="1">
      <c r="A67" s="32"/>
      <c r="B67" s="38" t="s">
        <v>126</v>
      </c>
      <c r="C67" s="25" t="s">
        <v>173</v>
      </c>
      <c r="D67" s="25" t="s">
        <v>128</v>
      </c>
      <c r="E67" s="26" t="s">
        <v>129</v>
      </c>
      <c r="F67" s="25" t="s">
        <v>174</v>
      </c>
      <c r="G67" s="25">
        <v>73342</v>
      </c>
      <c r="H67" s="37">
        <v>18619</v>
      </c>
      <c r="I67" s="26" t="s">
        <v>28</v>
      </c>
      <c r="J67" s="25">
        <v>0</v>
      </c>
      <c r="K67" s="33">
        <v>0</v>
      </c>
      <c r="L67" s="34">
        <v>0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75" customHeight="1">
      <c r="A68" s="32"/>
      <c r="B68" s="38" t="s">
        <v>126</v>
      </c>
      <c r="C68" s="25" t="s">
        <v>175</v>
      </c>
      <c r="D68" s="25" t="s">
        <v>128</v>
      </c>
      <c r="E68" s="26" t="s">
        <v>129</v>
      </c>
      <c r="F68" s="25" t="s">
        <v>176</v>
      </c>
      <c r="G68" s="25">
        <v>59637</v>
      </c>
      <c r="H68" s="37">
        <v>14162</v>
      </c>
      <c r="I68" s="26" t="s">
        <v>28</v>
      </c>
      <c r="J68" s="39">
        <v>15</v>
      </c>
      <c r="K68" s="29" t="s">
        <v>166</v>
      </c>
      <c r="L68" s="30">
        <v>2.5152170629999998E-4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75" customHeight="1">
      <c r="A69" s="32"/>
      <c r="B69" s="38" t="s">
        <v>126</v>
      </c>
      <c r="C69" s="25" t="s">
        <v>177</v>
      </c>
      <c r="D69" s="25" t="s">
        <v>128</v>
      </c>
      <c r="E69" s="26" t="s">
        <v>129</v>
      </c>
      <c r="F69" s="25" t="s">
        <v>178</v>
      </c>
      <c r="G69" s="25">
        <v>70181</v>
      </c>
      <c r="H69" s="37">
        <v>19364</v>
      </c>
      <c r="I69" s="26" t="s">
        <v>28</v>
      </c>
      <c r="J69" s="39">
        <v>2</v>
      </c>
      <c r="K69" s="29" t="s">
        <v>166</v>
      </c>
      <c r="L69" s="30">
        <v>2.8497741549999999E-5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75" customHeight="1">
      <c r="A70" s="32"/>
      <c r="B70" s="38" t="s">
        <v>126</v>
      </c>
      <c r="C70" s="25" t="s">
        <v>179</v>
      </c>
      <c r="D70" s="25" t="s">
        <v>128</v>
      </c>
      <c r="E70" s="26" t="s">
        <v>129</v>
      </c>
      <c r="F70" s="25" t="s">
        <v>180</v>
      </c>
      <c r="G70" s="25">
        <v>55191</v>
      </c>
      <c r="H70" s="37">
        <v>18901</v>
      </c>
      <c r="I70" s="26" t="s">
        <v>28</v>
      </c>
      <c r="J70" s="39">
        <v>5</v>
      </c>
      <c r="K70" s="29" t="s">
        <v>166</v>
      </c>
      <c r="L70" s="30">
        <v>9.0594480980000003E-5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75" customHeight="1">
      <c r="A71" s="32"/>
      <c r="B71" s="38" t="s">
        <v>126</v>
      </c>
      <c r="C71" s="25" t="s">
        <v>181</v>
      </c>
      <c r="D71" s="25" t="s">
        <v>128</v>
      </c>
      <c r="E71" s="26" t="s">
        <v>129</v>
      </c>
      <c r="F71" s="25" t="s">
        <v>182</v>
      </c>
      <c r="G71" s="25">
        <v>81638</v>
      </c>
      <c r="H71" s="37">
        <v>20118</v>
      </c>
      <c r="I71" s="26" t="s">
        <v>28</v>
      </c>
      <c r="J71" s="39">
        <v>25</v>
      </c>
      <c r="K71" s="29" t="s">
        <v>166</v>
      </c>
      <c r="L71" s="30">
        <v>3.0622994189999998E-4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75" customHeight="1">
      <c r="A72" s="32"/>
      <c r="B72" s="38" t="s">
        <v>126</v>
      </c>
      <c r="C72" s="25" t="s">
        <v>183</v>
      </c>
      <c r="D72" s="25" t="s">
        <v>128</v>
      </c>
      <c r="E72" s="26" t="s">
        <v>129</v>
      </c>
      <c r="F72" s="25" t="s">
        <v>184</v>
      </c>
      <c r="G72" s="25">
        <v>67836</v>
      </c>
      <c r="H72" s="37">
        <v>18965</v>
      </c>
      <c r="I72" s="26" t="s">
        <v>28</v>
      </c>
      <c r="J72" s="39">
        <v>1</v>
      </c>
      <c r="K72" s="29" t="s">
        <v>166</v>
      </c>
      <c r="L72" s="30">
        <v>1.4741435229999999E-5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75" customHeight="1">
      <c r="A73" s="32"/>
      <c r="B73" s="38" t="s">
        <v>126</v>
      </c>
      <c r="C73" s="25" t="s">
        <v>185</v>
      </c>
      <c r="D73" s="25" t="s">
        <v>128</v>
      </c>
      <c r="E73" s="26" t="s">
        <v>129</v>
      </c>
      <c r="F73" s="25" t="s">
        <v>186</v>
      </c>
      <c r="G73" s="25">
        <v>52091</v>
      </c>
      <c r="H73" s="37">
        <v>16643</v>
      </c>
      <c r="I73" s="26" t="s">
        <v>28</v>
      </c>
      <c r="J73" s="39">
        <v>4</v>
      </c>
      <c r="K73" s="29" t="s">
        <v>166</v>
      </c>
      <c r="L73" s="30">
        <v>7.6788696700000003E-5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75" customHeight="1">
      <c r="A74" s="32"/>
      <c r="B74" s="38" t="s">
        <v>126</v>
      </c>
      <c r="C74" s="25" t="s">
        <v>187</v>
      </c>
      <c r="D74" s="25" t="s">
        <v>128</v>
      </c>
      <c r="E74" s="26" t="s">
        <v>129</v>
      </c>
      <c r="F74" s="25" t="s">
        <v>188</v>
      </c>
      <c r="G74" s="25">
        <v>95668</v>
      </c>
      <c r="H74" s="37">
        <v>27384</v>
      </c>
      <c r="I74" s="26" t="s">
        <v>28</v>
      </c>
      <c r="J74" s="39">
        <v>80</v>
      </c>
      <c r="K74" s="29" t="s">
        <v>145</v>
      </c>
      <c r="L74" s="30">
        <v>8.3622527909999996E-4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75" customHeight="1">
      <c r="A75" s="32"/>
      <c r="B75" s="38" t="s">
        <v>126</v>
      </c>
      <c r="C75" s="25" t="s">
        <v>189</v>
      </c>
      <c r="D75" s="25" t="s">
        <v>128</v>
      </c>
      <c r="E75" s="26" t="s">
        <v>129</v>
      </c>
      <c r="F75" s="25" t="s">
        <v>190</v>
      </c>
      <c r="G75" s="25">
        <v>104039</v>
      </c>
      <c r="H75" s="37">
        <v>91327</v>
      </c>
      <c r="I75" s="26" t="s">
        <v>28</v>
      </c>
      <c r="J75" s="39">
        <v>105</v>
      </c>
      <c r="K75" s="29" t="s">
        <v>166</v>
      </c>
      <c r="L75" s="30">
        <v>1.009236921E-3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75" customHeight="1">
      <c r="A76" s="32"/>
      <c r="B76" s="38" t="s">
        <v>126</v>
      </c>
      <c r="C76" s="25" t="s">
        <v>191</v>
      </c>
      <c r="D76" s="25" t="s">
        <v>128</v>
      </c>
      <c r="E76" s="26" t="s">
        <v>129</v>
      </c>
      <c r="F76" s="25" t="s">
        <v>192</v>
      </c>
      <c r="G76" s="25">
        <v>77728</v>
      </c>
      <c r="H76" s="37">
        <v>24752</v>
      </c>
      <c r="I76" s="26" t="s">
        <v>28</v>
      </c>
      <c r="J76" s="25">
        <v>0</v>
      </c>
      <c r="K76" s="33">
        <v>0</v>
      </c>
      <c r="L76" s="34">
        <v>0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75" customHeight="1">
      <c r="A77" s="32"/>
      <c r="B77" s="38" t="s">
        <v>126</v>
      </c>
      <c r="C77" s="25" t="s">
        <v>193</v>
      </c>
      <c r="D77" s="25" t="s">
        <v>128</v>
      </c>
      <c r="E77" s="26" t="s">
        <v>129</v>
      </c>
      <c r="F77" s="25" t="s">
        <v>194</v>
      </c>
      <c r="G77" s="25">
        <v>89714</v>
      </c>
      <c r="H77" s="37">
        <v>25762</v>
      </c>
      <c r="I77" s="26" t="s">
        <v>28</v>
      </c>
      <c r="J77" s="25">
        <v>0</v>
      </c>
      <c r="K77" s="33">
        <v>0</v>
      </c>
      <c r="L77" s="34">
        <v>0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75" customHeight="1">
      <c r="A78" s="32"/>
      <c r="B78" s="38" t="s">
        <v>126</v>
      </c>
      <c r="C78" s="25" t="s">
        <v>195</v>
      </c>
      <c r="D78" s="25" t="s">
        <v>128</v>
      </c>
      <c r="E78" s="26" t="s">
        <v>129</v>
      </c>
      <c r="F78" s="25" t="s">
        <v>196</v>
      </c>
      <c r="G78" s="25">
        <v>73762</v>
      </c>
      <c r="H78" s="37">
        <v>20482</v>
      </c>
      <c r="I78" s="26" t="s">
        <v>28</v>
      </c>
      <c r="J78" s="25">
        <v>0</v>
      </c>
      <c r="K78" s="33">
        <v>0</v>
      </c>
      <c r="L78" s="34">
        <v>0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75" customHeight="1">
      <c r="A79" s="32"/>
      <c r="B79" s="38" t="s">
        <v>126</v>
      </c>
      <c r="C79" s="25" t="s">
        <v>197</v>
      </c>
      <c r="D79" s="25" t="s">
        <v>128</v>
      </c>
      <c r="E79" s="26" t="s">
        <v>129</v>
      </c>
      <c r="F79" s="25" t="s">
        <v>198</v>
      </c>
      <c r="G79" s="25">
        <v>62923</v>
      </c>
      <c r="H79" s="37">
        <v>16423</v>
      </c>
      <c r="I79" s="26" t="s">
        <v>28</v>
      </c>
      <c r="J79" s="25">
        <v>0</v>
      </c>
      <c r="K79" s="33">
        <v>0</v>
      </c>
      <c r="L79" s="34">
        <v>0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75" customHeight="1">
      <c r="A80" s="16"/>
      <c r="B80" s="38" t="s">
        <v>126</v>
      </c>
      <c r="C80" s="25" t="s">
        <v>199</v>
      </c>
      <c r="D80" s="25" t="s">
        <v>128</v>
      </c>
      <c r="E80" s="26" t="s">
        <v>129</v>
      </c>
      <c r="F80" s="25" t="s">
        <v>200</v>
      </c>
      <c r="G80" s="25">
        <v>83764</v>
      </c>
      <c r="H80" s="37">
        <v>25698</v>
      </c>
      <c r="I80" s="26" t="s">
        <v>28</v>
      </c>
      <c r="J80" s="25">
        <v>0</v>
      </c>
      <c r="K80" s="33">
        <v>0</v>
      </c>
      <c r="L80" s="34">
        <v>0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75" customHeight="1">
      <c r="A81" s="32"/>
      <c r="B81" s="38" t="s">
        <v>126</v>
      </c>
      <c r="C81" s="25" t="s">
        <v>201</v>
      </c>
      <c r="D81" s="25" t="s">
        <v>128</v>
      </c>
      <c r="E81" s="26" t="s">
        <v>129</v>
      </c>
      <c r="F81" s="25" t="s">
        <v>202</v>
      </c>
      <c r="G81" s="25">
        <v>86077</v>
      </c>
      <c r="H81" s="37">
        <v>29945</v>
      </c>
      <c r="I81" s="26" t="s">
        <v>28</v>
      </c>
      <c r="J81" s="25">
        <v>0</v>
      </c>
      <c r="K81" s="33">
        <v>0</v>
      </c>
      <c r="L81" s="34">
        <v>0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75" customHeight="1">
      <c r="A82" s="32"/>
      <c r="B82" s="38" t="s">
        <v>126</v>
      </c>
      <c r="C82" s="25" t="s">
        <v>203</v>
      </c>
      <c r="D82" s="25" t="s">
        <v>128</v>
      </c>
      <c r="E82" s="26" t="s">
        <v>129</v>
      </c>
      <c r="F82" s="25" t="s">
        <v>204</v>
      </c>
      <c r="G82" s="25">
        <v>64794</v>
      </c>
      <c r="H82" s="37">
        <v>21417</v>
      </c>
      <c r="I82" s="26" t="s">
        <v>28</v>
      </c>
      <c r="J82" s="25">
        <v>0</v>
      </c>
      <c r="K82" s="33">
        <v>0</v>
      </c>
      <c r="L82" s="34">
        <v>0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75" customHeight="1">
      <c r="A83" s="32"/>
      <c r="B83" s="38" t="s">
        <v>126</v>
      </c>
      <c r="C83" s="25" t="s">
        <v>205</v>
      </c>
      <c r="D83" s="25" t="s">
        <v>128</v>
      </c>
      <c r="E83" s="26" t="s">
        <v>129</v>
      </c>
      <c r="F83" s="25" t="s">
        <v>206</v>
      </c>
      <c r="G83" s="25">
        <v>74082</v>
      </c>
      <c r="H83" s="37">
        <v>24161</v>
      </c>
      <c r="I83" s="26" t="s">
        <v>28</v>
      </c>
      <c r="J83" s="25">
        <v>0</v>
      </c>
      <c r="K83" s="33">
        <v>0</v>
      </c>
      <c r="L83" s="34">
        <v>0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75" customHeight="1">
      <c r="A84" s="32"/>
      <c r="B84" s="38" t="s">
        <v>126</v>
      </c>
      <c r="C84" s="25" t="s">
        <v>207</v>
      </c>
      <c r="D84" s="25" t="s">
        <v>128</v>
      </c>
      <c r="E84" s="26" t="s">
        <v>129</v>
      </c>
      <c r="F84" s="25" t="s">
        <v>208</v>
      </c>
      <c r="G84" s="25">
        <v>90553</v>
      </c>
      <c r="H84" s="37">
        <v>23748</v>
      </c>
      <c r="I84" s="26" t="s">
        <v>28</v>
      </c>
      <c r="J84" s="39">
        <v>3</v>
      </c>
      <c r="K84" s="29" t="s">
        <v>166</v>
      </c>
      <c r="L84" s="30">
        <v>3.3129769310000002E-5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75" customHeight="1">
      <c r="A85" s="32"/>
      <c r="B85" s="38" t="s">
        <v>126</v>
      </c>
      <c r="C85" s="25" t="s">
        <v>209</v>
      </c>
      <c r="D85" s="25" t="s">
        <v>128</v>
      </c>
      <c r="E85" s="26" t="s">
        <v>129</v>
      </c>
      <c r="F85" s="25" t="s">
        <v>210</v>
      </c>
      <c r="G85" s="25">
        <v>109262</v>
      </c>
      <c r="H85" s="37">
        <v>32217</v>
      </c>
      <c r="I85" s="26" t="s">
        <v>28</v>
      </c>
      <c r="J85" s="25">
        <v>0</v>
      </c>
      <c r="K85" s="33">
        <v>0</v>
      </c>
      <c r="L85" s="34">
        <v>0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75" customHeight="1">
      <c r="A86" s="32"/>
      <c r="B86" s="38" t="s">
        <v>126</v>
      </c>
      <c r="C86" s="25" t="s">
        <v>211</v>
      </c>
      <c r="D86" s="25" t="s">
        <v>128</v>
      </c>
      <c r="E86" s="26" t="s">
        <v>129</v>
      </c>
      <c r="F86" s="25" t="s">
        <v>212</v>
      </c>
      <c r="G86" s="25">
        <v>89501</v>
      </c>
      <c r="H86" s="37">
        <v>79913</v>
      </c>
      <c r="I86" s="26" t="s">
        <v>28</v>
      </c>
      <c r="J86" s="25">
        <v>0</v>
      </c>
      <c r="K86" s="33">
        <v>0</v>
      </c>
      <c r="L86" s="34">
        <v>0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75" customHeight="1">
      <c r="A87" s="32"/>
      <c r="B87" s="38" t="s">
        <v>126</v>
      </c>
      <c r="C87" s="25" t="s">
        <v>213</v>
      </c>
      <c r="D87" s="25" t="s">
        <v>128</v>
      </c>
      <c r="E87" s="26" t="s">
        <v>129</v>
      </c>
      <c r="F87" s="25" t="s">
        <v>214</v>
      </c>
      <c r="G87" s="25">
        <v>235868</v>
      </c>
      <c r="H87" s="37">
        <v>206002</v>
      </c>
      <c r="I87" s="26" t="s">
        <v>28</v>
      </c>
      <c r="J87" s="39">
        <v>479</v>
      </c>
      <c r="K87" s="29" t="s">
        <v>166</v>
      </c>
      <c r="L87" s="30">
        <v>2.030796886E-3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75" customHeight="1">
      <c r="A88" s="15" t="s">
        <v>215</v>
      </c>
      <c r="B88" s="26" t="s">
        <v>216</v>
      </c>
      <c r="C88" s="26" t="s">
        <v>217</v>
      </c>
      <c r="D88" s="26" t="s">
        <v>17</v>
      </c>
      <c r="E88" s="26" t="s">
        <v>218</v>
      </c>
      <c r="F88" s="26" t="s">
        <v>296</v>
      </c>
      <c r="G88" s="26">
        <v>303027</v>
      </c>
      <c r="H88" s="27">
        <v>257898</v>
      </c>
      <c r="I88" s="26" t="s">
        <v>28</v>
      </c>
      <c r="J88" s="28">
        <v>0</v>
      </c>
      <c r="K88" s="41">
        <v>0</v>
      </c>
      <c r="L88" s="34">
        <v>0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75" customHeight="1">
      <c r="A89" s="40"/>
      <c r="B89" s="26" t="s">
        <v>216</v>
      </c>
      <c r="C89" s="42" t="s">
        <v>219</v>
      </c>
      <c r="D89" s="26" t="s">
        <v>17</v>
      </c>
      <c r="E89" s="26" t="s">
        <v>218</v>
      </c>
      <c r="F89" s="43" t="s">
        <v>220</v>
      </c>
      <c r="G89" s="42">
        <v>458257</v>
      </c>
      <c r="H89" s="44">
        <v>387217</v>
      </c>
      <c r="I89" s="26" t="s">
        <v>28</v>
      </c>
      <c r="J89" s="45">
        <v>0</v>
      </c>
      <c r="K89" s="46">
        <v>0</v>
      </c>
      <c r="L89" s="34">
        <v>0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75" customHeight="1">
      <c r="A90" s="20"/>
      <c r="B90" s="43" t="s">
        <v>216</v>
      </c>
      <c r="C90" s="43" t="s">
        <v>221</v>
      </c>
      <c r="D90" s="47" t="s">
        <v>17</v>
      </c>
      <c r="E90" s="43" t="s">
        <v>218</v>
      </c>
      <c r="F90" s="43" t="s">
        <v>222</v>
      </c>
      <c r="G90" s="48">
        <v>316395</v>
      </c>
      <c r="H90" s="49">
        <v>265704</v>
      </c>
      <c r="I90" s="26" t="s">
        <v>28</v>
      </c>
      <c r="J90" s="48">
        <v>0</v>
      </c>
      <c r="K90" s="46">
        <v>0</v>
      </c>
      <c r="L90" s="34">
        <v>0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75" customHeight="1">
      <c r="A91" s="20"/>
      <c r="B91" s="43" t="s">
        <v>216</v>
      </c>
      <c r="C91" s="43" t="s">
        <v>223</v>
      </c>
      <c r="D91" s="47" t="s">
        <v>17</v>
      </c>
      <c r="E91" s="43" t="s">
        <v>218</v>
      </c>
      <c r="F91" s="43" t="s">
        <v>224</v>
      </c>
      <c r="G91" s="48">
        <v>415755</v>
      </c>
      <c r="H91" s="49">
        <v>360192</v>
      </c>
      <c r="I91" s="26" t="s">
        <v>28</v>
      </c>
      <c r="J91" s="48">
        <v>0</v>
      </c>
      <c r="K91" s="50">
        <v>0</v>
      </c>
      <c r="L91" s="34">
        <v>0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75" customHeight="1">
      <c r="A92" s="20"/>
      <c r="B92" s="43" t="s">
        <v>216</v>
      </c>
      <c r="C92" s="43" t="s">
        <v>225</v>
      </c>
      <c r="D92" s="47" t="s">
        <v>17</v>
      </c>
      <c r="E92" s="43" t="s">
        <v>218</v>
      </c>
      <c r="F92" s="43" t="s">
        <v>226</v>
      </c>
      <c r="G92" s="48">
        <v>1062</v>
      </c>
      <c r="H92" s="49">
        <v>932</v>
      </c>
      <c r="I92" s="26" t="s">
        <v>28</v>
      </c>
      <c r="J92" s="48">
        <v>0</v>
      </c>
      <c r="K92" s="50">
        <v>0</v>
      </c>
      <c r="L92" s="34">
        <v>0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75" customHeight="1">
      <c r="A93" s="20"/>
      <c r="B93" s="43" t="s">
        <v>216</v>
      </c>
      <c r="C93" s="43" t="s">
        <v>227</v>
      </c>
      <c r="D93" s="47" t="s">
        <v>17</v>
      </c>
      <c r="E93" s="43" t="s">
        <v>218</v>
      </c>
      <c r="F93" s="43" t="s">
        <v>228</v>
      </c>
      <c r="G93" s="48">
        <v>139084</v>
      </c>
      <c r="H93" s="49">
        <v>134518</v>
      </c>
      <c r="I93" s="26" t="s">
        <v>28</v>
      </c>
      <c r="J93" s="48">
        <v>0</v>
      </c>
      <c r="K93" s="50">
        <v>0</v>
      </c>
      <c r="L93" s="34">
        <v>0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75" customHeight="1">
      <c r="A94" s="20"/>
      <c r="B94" s="43" t="s">
        <v>216</v>
      </c>
      <c r="C94" s="43" t="s">
        <v>229</v>
      </c>
      <c r="D94" s="47" t="s">
        <v>17</v>
      </c>
      <c r="E94" s="43" t="s">
        <v>218</v>
      </c>
      <c r="F94" s="43" t="s">
        <v>230</v>
      </c>
      <c r="G94" s="48">
        <v>383540</v>
      </c>
      <c r="H94" s="49">
        <v>321029</v>
      </c>
      <c r="I94" s="26" t="s">
        <v>28</v>
      </c>
      <c r="J94" s="15">
        <v>2</v>
      </c>
      <c r="K94" s="51" t="s">
        <v>231</v>
      </c>
      <c r="L94" s="52">
        <v>6.0000000000000002E-6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75" customHeight="1">
      <c r="A95" s="20"/>
      <c r="B95" s="43" t="s">
        <v>216</v>
      </c>
      <c r="C95" s="43" t="s">
        <v>232</v>
      </c>
      <c r="D95" s="47" t="s">
        <v>17</v>
      </c>
      <c r="E95" s="43" t="s">
        <v>218</v>
      </c>
      <c r="F95" s="43" t="s">
        <v>233</v>
      </c>
      <c r="G95" s="48">
        <v>421942</v>
      </c>
      <c r="H95" s="49">
        <v>370602</v>
      </c>
      <c r="I95" s="26" t="s">
        <v>28</v>
      </c>
      <c r="J95" s="48">
        <v>0</v>
      </c>
      <c r="K95" s="50">
        <v>0</v>
      </c>
      <c r="L95" s="18">
        <f t="shared" ref="L95:L114" si="1">J95/G95</f>
        <v>0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75" customHeight="1">
      <c r="A96" s="20"/>
      <c r="B96" s="43" t="s">
        <v>216</v>
      </c>
      <c r="C96" s="43" t="s">
        <v>234</v>
      </c>
      <c r="D96" s="47" t="s">
        <v>17</v>
      </c>
      <c r="E96" s="43" t="s">
        <v>218</v>
      </c>
      <c r="F96" s="43" t="s">
        <v>235</v>
      </c>
      <c r="G96" s="48">
        <v>142514</v>
      </c>
      <c r="H96" s="49">
        <v>134815</v>
      </c>
      <c r="I96" s="26" t="s">
        <v>28</v>
      </c>
      <c r="J96" s="48">
        <v>0</v>
      </c>
      <c r="K96" s="50">
        <v>0</v>
      </c>
      <c r="L96" s="18">
        <f t="shared" si="1"/>
        <v>0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75" customHeight="1">
      <c r="A97" s="20"/>
      <c r="B97" s="43" t="s">
        <v>216</v>
      </c>
      <c r="C97" s="43" t="s">
        <v>236</v>
      </c>
      <c r="D97" s="47" t="s">
        <v>17</v>
      </c>
      <c r="E97" s="43" t="s">
        <v>218</v>
      </c>
      <c r="F97" s="43" t="s">
        <v>237</v>
      </c>
      <c r="G97" s="48">
        <v>58896</v>
      </c>
      <c r="H97" s="49">
        <v>56416</v>
      </c>
      <c r="I97" s="26" t="s">
        <v>28</v>
      </c>
      <c r="J97" s="48">
        <v>0</v>
      </c>
      <c r="K97" s="50">
        <v>0</v>
      </c>
      <c r="L97" s="18">
        <f t="shared" si="1"/>
        <v>0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75" customHeight="1">
      <c r="A98" s="20"/>
      <c r="B98" s="43" t="s">
        <v>216</v>
      </c>
      <c r="C98" s="43" t="s">
        <v>238</v>
      </c>
      <c r="D98" s="47" t="s">
        <v>17</v>
      </c>
      <c r="E98" s="43" t="s">
        <v>218</v>
      </c>
      <c r="F98" s="43" t="s">
        <v>239</v>
      </c>
      <c r="G98" s="48">
        <v>151396</v>
      </c>
      <c r="H98" s="49">
        <v>145125</v>
      </c>
      <c r="I98" s="26" t="s">
        <v>28</v>
      </c>
      <c r="J98" s="48">
        <v>0</v>
      </c>
      <c r="K98" s="50">
        <v>0</v>
      </c>
      <c r="L98" s="18">
        <f t="shared" si="1"/>
        <v>0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75" customHeight="1">
      <c r="A99" s="20"/>
      <c r="B99" s="43" t="s">
        <v>216</v>
      </c>
      <c r="C99" s="43" t="s">
        <v>240</v>
      </c>
      <c r="D99" s="47" t="s">
        <v>17</v>
      </c>
      <c r="E99" s="43" t="s">
        <v>218</v>
      </c>
      <c r="F99" s="43" t="s">
        <v>241</v>
      </c>
      <c r="G99" s="48">
        <v>134402</v>
      </c>
      <c r="H99" s="49">
        <v>126223</v>
      </c>
      <c r="I99" s="26" t="s">
        <v>28</v>
      </c>
      <c r="J99" s="48">
        <v>0</v>
      </c>
      <c r="K99" s="50">
        <v>0</v>
      </c>
      <c r="L99" s="18">
        <f t="shared" si="1"/>
        <v>0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75" customHeight="1">
      <c r="A100" s="20"/>
      <c r="B100" s="43" t="s">
        <v>216</v>
      </c>
      <c r="C100" s="43" t="s">
        <v>242</v>
      </c>
      <c r="D100" s="47" t="s">
        <v>17</v>
      </c>
      <c r="E100" s="43" t="s">
        <v>218</v>
      </c>
      <c r="F100" s="43" t="s">
        <v>243</v>
      </c>
      <c r="G100" s="48">
        <v>406263</v>
      </c>
      <c r="H100" s="49">
        <v>326633</v>
      </c>
      <c r="I100" s="26" t="s">
        <v>28</v>
      </c>
      <c r="J100" s="48">
        <v>0</v>
      </c>
      <c r="K100" s="50">
        <v>0</v>
      </c>
      <c r="L100" s="18">
        <f t="shared" si="1"/>
        <v>0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75" customHeight="1">
      <c r="A101" s="20"/>
      <c r="B101" s="43" t="s">
        <v>216</v>
      </c>
      <c r="C101" s="43" t="s">
        <v>244</v>
      </c>
      <c r="D101" s="47" t="s">
        <v>17</v>
      </c>
      <c r="E101" s="43" t="s">
        <v>218</v>
      </c>
      <c r="F101" s="43" t="s">
        <v>245</v>
      </c>
      <c r="G101" s="48">
        <v>133688</v>
      </c>
      <c r="H101" s="49">
        <v>126870</v>
      </c>
      <c r="I101" s="26" t="s">
        <v>28</v>
      </c>
      <c r="J101" s="48">
        <v>0</v>
      </c>
      <c r="K101" s="50">
        <v>0</v>
      </c>
      <c r="L101" s="18">
        <f t="shared" si="1"/>
        <v>0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75" customHeight="1">
      <c r="A102" s="20"/>
      <c r="B102" s="43" t="s">
        <v>216</v>
      </c>
      <c r="C102" s="43" t="s">
        <v>246</v>
      </c>
      <c r="D102" s="47" t="s">
        <v>17</v>
      </c>
      <c r="E102" s="43" t="s">
        <v>218</v>
      </c>
      <c r="F102" s="43" t="s">
        <v>247</v>
      </c>
      <c r="G102" s="48">
        <v>141720</v>
      </c>
      <c r="H102" s="49">
        <v>131937</v>
      </c>
      <c r="I102" s="26" t="s">
        <v>28</v>
      </c>
      <c r="J102" s="48">
        <v>0</v>
      </c>
      <c r="K102" s="50">
        <v>0</v>
      </c>
      <c r="L102" s="18">
        <f t="shared" si="1"/>
        <v>0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75" customHeight="1">
      <c r="A103" s="20"/>
      <c r="B103" s="43" t="s">
        <v>216</v>
      </c>
      <c r="C103" s="43" t="s">
        <v>248</v>
      </c>
      <c r="D103" s="47" t="s">
        <v>17</v>
      </c>
      <c r="E103" s="43" t="s">
        <v>218</v>
      </c>
      <c r="F103" s="43" t="s">
        <v>249</v>
      </c>
      <c r="G103" s="48">
        <v>351098</v>
      </c>
      <c r="H103" s="49">
        <v>306694</v>
      </c>
      <c r="I103" s="26" t="s">
        <v>28</v>
      </c>
      <c r="J103" s="48">
        <v>0</v>
      </c>
      <c r="K103" s="50">
        <v>0</v>
      </c>
      <c r="L103" s="18">
        <f t="shared" si="1"/>
        <v>0</v>
      </c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75" customHeight="1">
      <c r="A104" s="20"/>
      <c r="B104" s="43" t="s">
        <v>216</v>
      </c>
      <c r="C104" s="43" t="s">
        <v>250</v>
      </c>
      <c r="D104" s="47" t="s">
        <v>17</v>
      </c>
      <c r="E104" s="43" t="s">
        <v>218</v>
      </c>
      <c r="F104" s="43" t="s">
        <v>251</v>
      </c>
      <c r="G104" s="48">
        <v>156340</v>
      </c>
      <c r="H104" s="49">
        <v>149211</v>
      </c>
      <c r="I104" s="26" t="s">
        <v>28</v>
      </c>
      <c r="J104" s="48">
        <v>0</v>
      </c>
      <c r="K104" s="50">
        <v>0</v>
      </c>
      <c r="L104" s="18">
        <f t="shared" si="1"/>
        <v>0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75" customHeight="1">
      <c r="A105" s="20"/>
      <c r="B105" s="43" t="s">
        <v>216</v>
      </c>
      <c r="C105" s="43" t="s">
        <v>252</v>
      </c>
      <c r="D105" s="47" t="s">
        <v>17</v>
      </c>
      <c r="E105" s="43" t="s">
        <v>218</v>
      </c>
      <c r="F105" s="43" t="s">
        <v>253</v>
      </c>
      <c r="G105" s="48">
        <v>380527</v>
      </c>
      <c r="H105" s="49">
        <v>322957</v>
      </c>
      <c r="I105" s="26" t="s">
        <v>28</v>
      </c>
      <c r="J105" s="15">
        <v>1</v>
      </c>
      <c r="K105" s="51" t="s">
        <v>231</v>
      </c>
      <c r="L105" s="22">
        <f t="shared" si="1"/>
        <v>2.6279344172686828E-6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75" customHeight="1">
      <c r="A106" s="20"/>
      <c r="B106" s="43" t="s">
        <v>216</v>
      </c>
      <c r="C106" s="43" t="s">
        <v>254</v>
      </c>
      <c r="D106" s="47" t="s">
        <v>17</v>
      </c>
      <c r="E106" s="43" t="s">
        <v>218</v>
      </c>
      <c r="F106" s="43" t="s">
        <v>255</v>
      </c>
      <c r="G106" s="48">
        <v>370836</v>
      </c>
      <c r="H106" s="49">
        <v>315878</v>
      </c>
      <c r="I106" s="26" t="s">
        <v>28</v>
      </c>
      <c r="J106" s="48">
        <v>0</v>
      </c>
      <c r="K106" s="50">
        <v>0</v>
      </c>
      <c r="L106" s="18">
        <f t="shared" si="1"/>
        <v>0</v>
      </c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75" customHeight="1">
      <c r="A107" s="20"/>
      <c r="B107" s="43" t="s">
        <v>216</v>
      </c>
      <c r="C107" s="43" t="s">
        <v>256</v>
      </c>
      <c r="D107" s="47" t="s">
        <v>17</v>
      </c>
      <c r="E107" s="43" t="s">
        <v>218</v>
      </c>
      <c r="F107" s="43" t="s">
        <v>257</v>
      </c>
      <c r="G107" s="48">
        <v>367594</v>
      </c>
      <c r="H107" s="49">
        <v>315387</v>
      </c>
      <c r="I107" s="26" t="s">
        <v>28</v>
      </c>
      <c r="J107" s="48">
        <v>0</v>
      </c>
      <c r="K107" s="50">
        <v>0</v>
      </c>
      <c r="L107" s="18">
        <f t="shared" si="1"/>
        <v>0</v>
      </c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75" customHeight="1">
      <c r="A108" s="20"/>
      <c r="B108" s="43" t="s">
        <v>216</v>
      </c>
      <c r="C108" s="43" t="s">
        <v>258</v>
      </c>
      <c r="D108" s="47" t="s">
        <v>17</v>
      </c>
      <c r="E108" s="43" t="s">
        <v>218</v>
      </c>
      <c r="F108" s="43" t="s">
        <v>259</v>
      </c>
      <c r="G108" s="48">
        <v>131107</v>
      </c>
      <c r="H108" s="49">
        <v>119249</v>
      </c>
      <c r="I108" s="26" t="s">
        <v>28</v>
      </c>
      <c r="J108" s="48">
        <v>0</v>
      </c>
      <c r="K108" s="50">
        <v>0</v>
      </c>
      <c r="L108" s="18">
        <f t="shared" si="1"/>
        <v>0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75" customHeight="1">
      <c r="A109" s="20"/>
      <c r="B109" s="43" t="s">
        <v>216</v>
      </c>
      <c r="C109" s="43" t="s">
        <v>260</v>
      </c>
      <c r="D109" s="47" t="s">
        <v>17</v>
      </c>
      <c r="E109" s="43" t="s">
        <v>218</v>
      </c>
      <c r="F109" s="43" t="s">
        <v>261</v>
      </c>
      <c r="G109" s="48">
        <v>98330</v>
      </c>
      <c r="H109" s="49">
        <v>94108</v>
      </c>
      <c r="I109" s="26" t="s">
        <v>28</v>
      </c>
      <c r="J109" s="48">
        <v>0</v>
      </c>
      <c r="K109" s="50">
        <v>0</v>
      </c>
      <c r="L109" s="18">
        <f t="shared" si="1"/>
        <v>0</v>
      </c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75" customHeight="1">
      <c r="A110" s="20"/>
      <c r="B110" s="43" t="s">
        <v>216</v>
      </c>
      <c r="C110" s="43" t="s">
        <v>262</v>
      </c>
      <c r="D110" s="47" t="s">
        <v>17</v>
      </c>
      <c r="E110" s="43" t="s">
        <v>218</v>
      </c>
      <c r="F110" s="43" t="s">
        <v>263</v>
      </c>
      <c r="G110" s="48">
        <v>180264</v>
      </c>
      <c r="H110" s="49">
        <v>169928</v>
      </c>
      <c r="I110" s="26" t="s">
        <v>28</v>
      </c>
      <c r="J110" s="48">
        <v>0</v>
      </c>
      <c r="K110" s="50">
        <v>0</v>
      </c>
      <c r="L110" s="18">
        <f t="shared" si="1"/>
        <v>0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75" customHeight="1">
      <c r="A111" s="20"/>
      <c r="B111" s="43" t="s">
        <v>216</v>
      </c>
      <c r="C111" s="43" t="s">
        <v>264</v>
      </c>
      <c r="D111" s="47" t="s">
        <v>17</v>
      </c>
      <c r="E111" s="43" t="s">
        <v>218</v>
      </c>
      <c r="F111" s="43" t="s">
        <v>265</v>
      </c>
      <c r="G111" s="48">
        <v>1251</v>
      </c>
      <c r="H111" s="49">
        <v>898</v>
      </c>
      <c r="I111" s="26" t="s">
        <v>28</v>
      </c>
      <c r="J111" s="48">
        <v>0</v>
      </c>
      <c r="K111" s="50">
        <v>0</v>
      </c>
      <c r="L111" s="18">
        <f t="shared" si="1"/>
        <v>0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75" customHeight="1">
      <c r="A112" s="20"/>
      <c r="B112" s="43" t="s">
        <v>216</v>
      </c>
      <c r="C112" s="43" t="s">
        <v>266</v>
      </c>
      <c r="D112" s="47" t="s">
        <v>17</v>
      </c>
      <c r="E112" s="43" t="s">
        <v>218</v>
      </c>
      <c r="F112" s="43" t="s">
        <v>267</v>
      </c>
      <c r="G112" s="48">
        <v>328910</v>
      </c>
      <c r="H112" s="49">
        <v>286453</v>
      </c>
      <c r="I112" s="26" t="s">
        <v>28</v>
      </c>
      <c r="J112" s="48">
        <v>0</v>
      </c>
      <c r="K112" s="50">
        <v>0</v>
      </c>
      <c r="L112" s="18">
        <f t="shared" si="1"/>
        <v>0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75" customHeight="1">
      <c r="A113" s="20"/>
      <c r="B113" s="43" t="s">
        <v>216</v>
      </c>
      <c r="C113" s="43" t="s">
        <v>268</v>
      </c>
      <c r="D113" s="47" t="s">
        <v>17</v>
      </c>
      <c r="E113" s="43" t="s">
        <v>218</v>
      </c>
      <c r="F113" s="43" t="s">
        <v>269</v>
      </c>
      <c r="G113" s="48">
        <v>169903</v>
      </c>
      <c r="H113" s="49">
        <v>162507</v>
      </c>
      <c r="I113" s="26" t="s">
        <v>28</v>
      </c>
      <c r="J113" s="48">
        <v>0</v>
      </c>
      <c r="K113" s="50">
        <v>0</v>
      </c>
      <c r="L113" s="18">
        <f t="shared" si="1"/>
        <v>0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75" customHeight="1">
      <c r="A114" s="15" t="s">
        <v>270</v>
      </c>
      <c r="B114" s="16" t="s">
        <v>271</v>
      </c>
      <c r="C114" s="16" t="s">
        <v>272</v>
      </c>
      <c r="D114" s="16" t="s">
        <v>273</v>
      </c>
      <c r="E114" s="16" t="s">
        <v>129</v>
      </c>
      <c r="F114" s="16" t="s">
        <v>274</v>
      </c>
      <c r="G114" s="16">
        <v>107590</v>
      </c>
      <c r="H114" s="17" t="s">
        <v>27</v>
      </c>
      <c r="I114" s="16" t="s">
        <v>28</v>
      </c>
      <c r="J114" s="16">
        <v>0</v>
      </c>
      <c r="K114" s="50">
        <v>0</v>
      </c>
      <c r="L114" s="18">
        <f t="shared" si="1"/>
        <v>0</v>
      </c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75" customHeight="1">
      <c r="A115" s="16"/>
      <c r="B115" s="16" t="s">
        <v>271</v>
      </c>
      <c r="C115" s="16" t="s">
        <v>275</v>
      </c>
      <c r="D115" s="16" t="s">
        <v>273</v>
      </c>
      <c r="E115" s="16" t="s">
        <v>129</v>
      </c>
      <c r="F115" s="16" t="s">
        <v>276</v>
      </c>
      <c r="G115" s="16">
        <v>108765</v>
      </c>
      <c r="H115" s="17" t="s">
        <v>27</v>
      </c>
      <c r="I115" s="16" t="s">
        <v>28</v>
      </c>
      <c r="J115" s="20">
        <v>31</v>
      </c>
      <c r="K115" s="53" t="s">
        <v>277</v>
      </c>
      <c r="L115" s="54" t="s">
        <v>278</v>
      </c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75" customHeight="1">
      <c r="A116" s="16"/>
      <c r="B116" s="16" t="s">
        <v>271</v>
      </c>
      <c r="C116" s="16" t="s">
        <v>279</v>
      </c>
      <c r="D116" s="16" t="s">
        <v>273</v>
      </c>
      <c r="E116" s="16" t="s">
        <v>129</v>
      </c>
      <c r="F116" s="16" t="s">
        <v>280</v>
      </c>
      <c r="G116" s="16">
        <v>110702</v>
      </c>
      <c r="H116" s="17" t="s">
        <v>27</v>
      </c>
      <c r="I116" s="16" t="s">
        <v>28</v>
      </c>
      <c r="J116" s="20">
        <v>26</v>
      </c>
      <c r="K116" s="53" t="s">
        <v>118</v>
      </c>
      <c r="L116" s="54" t="s">
        <v>281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75" customHeight="1">
      <c r="A117" s="16"/>
      <c r="B117" s="16" t="s">
        <v>271</v>
      </c>
      <c r="C117" s="16" t="s">
        <v>282</v>
      </c>
      <c r="D117" s="16" t="s">
        <v>273</v>
      </c>
      <c r="E117" s="16" t="s">
        <v>129</v>
      </c>
      <c r="F117" s="16" t="s">
        <v>283</v>
      </c>
      <c r="G117" s="16">
        <v>111509</v>
      </c>
      <c r="H117" s="17" t="s">
        <v>27</v>
      </c>
      <c r="I117" s="16" t="s">
        <v>28</v>
      </c>
      <c r="J117" s="20">
        <v>14</v>
      </c>
      <c r="K117" s="53" t="s">
        <v>118</v>
      </c>
      <c r="L117" s="54" t="s">
        <v>284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75" customHeight="1">
      <c r="A118" s="1"/>
      <c r="B118" s="1"/>
      <c r="C118" s="55"/>
      <c r="D118" s="1"/>
      <c r="E118" s="1"/>
      <c r="F118" s="1"/>
      <c r="G118" s="1"/>
      <c r="H118" s="1"/>
      <c r="I118" s="1"/>
      <c r="J118" s="1"/>
      <c r="K118" s="56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56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75" customHeight="1">
      <c r="A120" s="57" t="s">
        <v>285</v>
      </c>
      <c r="B120" s="1"/>
      <c r="C120" s="1"/>
      <c r="D120" s="1"/>
      <c r="E120" s="1"/>
      <c r="F120" s="1"/>
      <c r="G120" s="1"/>
      <c r="H120" s="1"/>
      <c r="I120" s="1"/>
      <c r="J120" s="1"/>
      <c r="K120" s="56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75" customHeight="1">
      <c r="A121" s="58" t="s">
        <v>286</v>
      </c>
      <c r="B121" s="1"/>
      <c r="C121" s="1"/>
      <c r="D121" s="1"/>
      <c r="E121" s="1"/>
      <c r="F121" s="1"/>
      <c r="G121" s="1"/>
      <c r="H121" s="1"/>
      <c r="I121" s="1"/>
      <c r="J121" s="1"/>
      <c r="K121" s="56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75" customHeight="1">
      <c r="A122" s="58" t="s">
        <v>287</v>
      </c>
      <c r="B122" s="1"/>
      <c r="C122" s="1"/>
      <c r="D122" s="1"/>
      <c r="E122" s="1"/>
      <c r="F122" s="1"/>
      <c r="G122" s="1"/>
      <c r="H122" s="1"/>
      <c r="I122" s="1"/>
      <c r="J122" s="1"/>
      <c r="K122" s="56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75" customHeight="1">
      <c r="A123" s="58" t="s">
        <v>288</v>
      </c>
      <c r="B123" s="1"/>
      <c r="C123" s="1"/>
      <c r="D123" s="1"/>
      <c r="E123" s="1"/>
      <c r="F123" s="1"/>
      <c r="G123" s="1"/>
      <c r="H123" s="1"/>
      <c r="I123" s="1"/>
      <c r="J123" s="1"/>
      <c r="K123" s="56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75" customHeight="1">
      <c r="A124" s="58" t="s">
        <v>289</v>
      </c>
      <c r="B124" s="1"/>
      <c r="C124" s="1"/>
      <c r="D124" s="1"/>
      <c r="E124" s="1"/>
      <c r="F124" s="1"/>
      <c r="G124" s="1"/>
      <c r="H124" s="1"/>
      <c r="I124" s="1"/>
      <c r="J124" s="1"/>
      <c r="K124" s="56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75" customHeight="1">
      <c r="A125" s="58" t="s">
        <v>290</v>
      </c>
      <c r="B125" s="1"/>
      <c r="C125" s="1"/>
      <c r="D125" s="1"/>
      <c r="E125" s="1"/>
      <c r="F125" s="1"/>
      <c r="G125" s="1"/>
      <c r="H125" s="1"/>
      <c r="I125" s="1"/>
      <c r="J125" s="1"/>
      <c r="K125" s="56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75" customHeight="1">
      <c r="A126" s="59" t="s">
        <v>291</v>
      </c>
      <c r="B126" s="1"/>
      <c r="C126" s="1"/>
      <c r="D126" s="1"/>
      <c r="E126" s="1"/>
      <c r="F126" s="1"/>
      <c r="G126" s="1"/>
      <c r="H126" s="1"/>
      <c r="I126" s="1"/>
      <c r="J126" s="1"/>
      <c r="K126" s="56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75" customHeight="1">
      <c r="A127" s="58" t="s">
        <v>292</v>
      </c>
      <c r="B127" s="1"/>
      <c r="C127" s="1"/>
      <c r="D127" s="1"/>
      <c r="E127" s="1"/>
      <c r="F127" s="1"/>
      <c r="G127" s="1"/>
      <c r="H127" s="1"/>
      <c r="I127" s="1"/>
      <c r="J127" s="1"/>
      <c r="K127" s="56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75" customHeight="1">
      <c r="A128" s="59" t="s">
        <v>293</v>
      </c>
      <c r="B128" s="1"/>
      <c r="C128" s="1"/>
      <c r="D128" s="1"/>
      <c r="E128" s="1"/>
      <c r="F128" s="1"/>
      <c r="G128" s="1"/>
      <c r="H128" s="1"/>
      <c r="I128" s="1"/>
      <c r="J128" s="1"/>
      <c r="K128" s="56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75" customHeight="1">
      <c r="A129" s="58" t="s">
        <v>294</v>
      </c>
      <c r="B129" s="1"/>
      <c r="C129" s="1"/>
      <c r="D129" s="1"/>
      <c r="E129" s="1"/>
      <c r="F129" s="1"/>
      <c r="G129" s="1"/>
      <c r="H129" s="1"/>
      <c r="I129" s="1"/>
      <c r="J129" s="1"/>
      <c r="K129" s="56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56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56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56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56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56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56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56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56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56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56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56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56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56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56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56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56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56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56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56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56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56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56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56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56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56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56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56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56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56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56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56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56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56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56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56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56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56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56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56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56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56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56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56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56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56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56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56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56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56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56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56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56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56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56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56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56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56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56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56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56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56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56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56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56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56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56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56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56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56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56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56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56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56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56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56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56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56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56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56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56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56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56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56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56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56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56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56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56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56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56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56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56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56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56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56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56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56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56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56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56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56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56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56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56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56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56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56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56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56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56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56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56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56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56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56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56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56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56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56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56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56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56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56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56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56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56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56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56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56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56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56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56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56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56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56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56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56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56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56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56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56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56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56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56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56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56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56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56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56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56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56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56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56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56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56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56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56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56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56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56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56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56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56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56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56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56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56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56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56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56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56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56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56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56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56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56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56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56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56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56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56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56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56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56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56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56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56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56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56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56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56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56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56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56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56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56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56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56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56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56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56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56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56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56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56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56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56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56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56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56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56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56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56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56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56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56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56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56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56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56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56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56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56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56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56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56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56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56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56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56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56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56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56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56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56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56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56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56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56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56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56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56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56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56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56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56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56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56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56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56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56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56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56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56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56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56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56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56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56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56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56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56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56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56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56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56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56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56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56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56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56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56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56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56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56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56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56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56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56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56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56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56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56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56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56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56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56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56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56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56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56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56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56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56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56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56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56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56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56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56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56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56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56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56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56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56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56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56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56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56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56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56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56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56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56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56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56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56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56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56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56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56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56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56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56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56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56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56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56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56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56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56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56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56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56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56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56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56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56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56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56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56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56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56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56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56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56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56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56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56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56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56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56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56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56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56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56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56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56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56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56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56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56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56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56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56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56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56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56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56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56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56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56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56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56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56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56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56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56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56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56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56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56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56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56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56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56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56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56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56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56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56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56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56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56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56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56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56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56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56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56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56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56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56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56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56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56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56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56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56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56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56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56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56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56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56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56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56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56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56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56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56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56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56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56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56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56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56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56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56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56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56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56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56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56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56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56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56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56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56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56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56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56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56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56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56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56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56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56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56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56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56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56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56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56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56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56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56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56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56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56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56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56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56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56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56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56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56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56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56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56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56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56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56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56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56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56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56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56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56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56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56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56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56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56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56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56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56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56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56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56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56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56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56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56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56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56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56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56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56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56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56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56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56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56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56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56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56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56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56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56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56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56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56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56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56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56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56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56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56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56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56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56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56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56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56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56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56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56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56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56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56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56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56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56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56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56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56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56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56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56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56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56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56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56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56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56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56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56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56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56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56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56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56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56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56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56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56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56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56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56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56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56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56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56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56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56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56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56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56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56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56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56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56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56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56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56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56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56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56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56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56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56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56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56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56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56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56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56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56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56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56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56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56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56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56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56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56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56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56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56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56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56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56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56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56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56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56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56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56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56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56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56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56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56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56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56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56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56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56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56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56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56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56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56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56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56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56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56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56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56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56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56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56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56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56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56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56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56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56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56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56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56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56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56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56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56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56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56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56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56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56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56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56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56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56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56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56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56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56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56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56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56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56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56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56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56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56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56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56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56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56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56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56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56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56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56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56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56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56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56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56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56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56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56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56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56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56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56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56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56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56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56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56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56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56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56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56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56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56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56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56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56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56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56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56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56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56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56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56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56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56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56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56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56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56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56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56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56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56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56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56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56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56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56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56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56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56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56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56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56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56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56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56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56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56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56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56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56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56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56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56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56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56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56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56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56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56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56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56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56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56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56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56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56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56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56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56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56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56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56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56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56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56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56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56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56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56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56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56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56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56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56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56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56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56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56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56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56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56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56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56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56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56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56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56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56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56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56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56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56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56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56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56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56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56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56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56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56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56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56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56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56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56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56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56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56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56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56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56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56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56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56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56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56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56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56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56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56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56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56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56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56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56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56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56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56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56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56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56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56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56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56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56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56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56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56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56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56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56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56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56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56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56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56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56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56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56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56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56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56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56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56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56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56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56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56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56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56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56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56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56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56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56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56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56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56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56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56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56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2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56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2.75" customHeight="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56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2.75" customHeight="1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56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2.75" customHeight="1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56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2.75" customHeight="1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56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spans="1:26" ht="12.75" customHeight="1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56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spans="1:26" ht="12.75" customHeight="1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56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  <row r="1007" spans="1:26" ht="12.75" customHeight="1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56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</row>
    <row r="1008" spans="1:26" ht="12.75" customHeight="1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56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</row>
    <row r="1009" spans="1:26" ht="12.75" customHeight="1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56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</row>
    <row r="1010" spans="1:26" ht="12.75" customHeight="1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56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</row>
    <row r="1011" spans="1:26" ht="12.75" customHeight="1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56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</row>
    <row r="1012" spans="1:26" ht="12.75" customHeight="1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56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</row>
    <row r="1013" spans="1:26" ht="12.75" customHeight="1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56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</row>
    <row r="1014" spans="1:26" ht="12.75" customHeight="1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56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</row>
    <row r="1015" spans="1:26" ht="12.75" customHeight="1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56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</row>
    <row r="1016" spans="1:26" ht="12.75" customHeight="1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56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</row>
    <row r="1017" spans="1:26" ht="12.75" customHeight="1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56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</row>
    <row r="1018" spans="1:26" ht="12.75" customHeight="1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56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</row>
    <row r="1019" spans="1:26" ht="12.75" customHeight="1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56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</row>
    <row r="1020" spans="1:26" ht="12.75" customHeight="1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56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</row>
    <row r="1021" spans="1:26" ht="12.75" customHeight="1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56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</row>
    <row r="1022" spans="1:26" ht="12.75" customHeight="1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56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</row>
    <row r="1023" spans="1:26" ht="12.75" customHeight="1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56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</row>
    <row r="1024" spans="1:26" ht="12.75" customHeight="1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56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</row>
    <row r="1025" spans="1:26" ht="12.75" customHeight="1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56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</row>
  </sheetData>
  <mergeCells count="6">
    <mergeCell ref="A1:L1"/>
    <mergeCell ref="D2:F2"/>
    <mergeCell ref="G2:H2"/>
    <mergeCell ref="K2:K3"/>
    <mergeCell ref="L2:L3"/>
    <mergeCell ref="J2:J3"/>
  </mergeCells>
  <hyperlinks>
    <hyperlink ref="B46" r:id="rId1" xr:uid="{00000000-0004-0000-0000-000000000000}"/>
    <hyperlink ref="C46" r:id="rId2" xr:uid="{00000000-0004-0000-0000-000001000000}"/>
    <hyperlink ref="B47" r:id="rId3" xr:uid="{00000000-0004-0000-0000-000002000000}"/>
    <hyperlink ref="B48" r:id="rId4" xr:uid="{00000000-0004-0000-0000-000003000000}"/>
    <hyperlink ref="F48" r:id="rId5" xr:uid="{00000000-0004-0000-0000-000004000000}"/>
    <hyperlink ref="B49" r:id="rId6" xr:uid="{00000000-0004-0000-0000-000005000000}"/>
    <hyperlink ref="F49" r:id="rId7" xr:uid="{00000000-0004-0000-0000-000006000000}"/>
    <hyperlink ref="B50" r:id="rId8" xr:uid="{00000000-0004-0000-0000-000007000000}"/>
    <hyperlink ref="B51" r:id="rId9" xr:uid="{00000000-0004-0000-0000-000008000000}"/>
    <hyperlink ref="B52" r:id="rId10" xr:uid="{00000000-0004-0000-0000-000009000000}"/>
    <hyperlink ref="B53" r:id="rId11" xr:uid="{00000000-0004-0000-0000-00000A000000}"/>
    <hyperlink ref="B54" r:id="rId12" xr:uid="{00000000-0004-0000-0000-00000B000000}"/>
    <hyperlink ref="B55" r:id="rId13" xr:uid="{00000000-0004-0000-0000-00000C000000}"/>
    <hyperlink ref="B56" r:id="rId14" xr:uid="{00000000-0004-0000-0000-00000D000000}"/>
    <hyperlink ref="B57" r:id="rId15" xr:uid="{00000000-0004-0000-0000-00000E000000}"/>
    <hyperlink ref="B58" r:id="rId16" xr:uid="{00000000-0004-0000-0000-00000F000000}"/>
  </hyperlinks>
  <pageMargins left="0.7" right="0.7" top="0.78740157499999996" bottom="0.78740157499999996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Prochazkova et al. unpublish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 Matsuzaki</dc:creator>
  <cp:lastModifiedBy>Lenka P.</cp:lastModifiedBy>
  <dcterms:created xsi:type="dcterms:W3CDTF">2020-11-15T06:26:42Z</dcterms:created>
  <dcterms:modified xsi:type="dcterms:W3CDTF">2022-04-20T18:42:34Z</dcterms:modified>
</cp:coreProperties>
</file>